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5" rupBuild="14420"/>
  <workbookPr showInkAnnotation="0" autoCompressPictures="0"/>
  <mc:AlternateContent xmlns:mc="http://schemas.openxmlformats.org/markup-compatibility/2006">
    <mc:Choice Requires="x15">
      <x15ac:absPath xmlns:x15ac="http://schemas.microsoft.com/office/spreadsheetml/2010/11/ac" url="C:\Users\poffre\Documents\1_Projects\1_Ongoing\1. Woeseiales\1. Overview\1_JTB_resubmission2\6. Tables\"/>
    </mc:Choice>
  </mc:AlternateContent>
  <bookViews>
    <workbookView xWindow="45" yWindow="0" windowWidth="25560" windowHeight="11565" tabRatio="500"/>
  </bookViews>
  <sheets>
    <sheet name="Sheet1" sheetId="1" r:id="rId1"/>
  </sheets>
  <calcPr calcId="162913" concurrentCalc="0"/>
  <extLst>
    <ext xmlns:mx="http://schemas.microsoft.com/office/mac/excel/2008/main" uri="{7523E5D3-25F3-A5E0-1632-64F254C22452}">
      <mx:ArchID Flags="2"/>
    </ext>
  </extLst>
</workbook>
</file>

<file path=xl/calcChain.xml><?xml version="1.0" encoding="utf-8"?>
<calcChain xmlns="http://schemas.openxmlformats.org/spreadsheetml/2006/main">
  <c r="K182" i="1" l="1"/>
  <c r="K178" i="1"/>
  <c r="K172" i="1"/>
  <c r="K160" i="1"/>
  <c r="K138" i="1"/>
  <c r="K131" i="1"/>
  <c r="K125" i="1"/>
  <c r="K117" i="1"/>
  <c r="K84" i="1"/>
  <c r="K75" i="1"/>
</calcChain>
</file>

<file path=xl/sharedStrings.xml><?xml version="1.0" encoding="utf-8"?>
<sst xmlns="http://schemas.openxmlformats.org/spreadsheetml/2006/main" count="1258" uniqueCount="412">
  <si>
    <r>
      <rPr>
        <b/>
        <sz val="12"/>
        <color theme="1"/>
        <rFont val="Calibri"/>
        <family val="2"/>
        <scheme val="minor"/>
      </rPr>
      <t>Color Key</t>
    </r>
    <r>
      <rPr>
        <sz val="12"/>
        <color theme="1"/>
        <rFont val="Calibri"/>
        <family val="2"/>
        <scheme val="minor"/>
      </rPr>
      <t>:</t>
    </r>
  </si>
  <si>
    <t>These sequences are derived from draft genome sequences (see Table S13) and metagenome assemblies.</t>
  </si>
  <si>
    <t>Phylotypes were generated using a sequence identity threshold of 96%.</t>
  </si>
  <si>
    <t xml:space="preserve">Classification of the 16S rRNA gene sequences, which were used in a previous study to infer that distinct groups of JTB255 bacteria inhabit deep-sea and coastal sediments. </t>
  </si>
  <si>
    <t>Number of sequences in each phylotype</t>
  </si>
  <si>
    <t xml:space="preserve">Number of sequences assigned to distinct environmental categories </t>
  </si>
  <si>
    <t>Number of sequences assigned to each sequence cluster</t>
  </si>
  <si>
    <t>Number of studies from which the investigated sequences are derived</t>
  </si>
  <si>
    <t>Deep sea</t>
  </si>
  <si>
    <t>Coastal zone</t>
  </si>
  <si>
    <t>Continental environments</t>
  </si>
  <si>
    <t xml:space="preserve">unclassified  </t>
  </si>
  <si>
    <t>Number of sequences</t>
  </si>
  <si>
    <t>Name of the cluster (number)</t>
  </si>
  <si>
    <t>AJ567537</t>
  </si>
  <si>
    <t>010</t>
  </si>
  <si>
    <t>-</t>
  </si>
  <si>
    <t>JQ287010</t>
  </si>
  <si>
    <t>006</t>
  </si>
  <si>
    <t>JQ287033</t>
  </si>
  <si>
    <t>031</t>
  </si>
  <si>
    <t>KC682538</t>
  </si>
  <si>
    <t>JX226821</t>
  </si>
  <si>
    <t>086</t>
  </si>
  <si>
    <t>JX226806</t>
  </si>
  <si>
    <t>001</t>
  </si>
  <si>
    <t>FN553611</t>
  </si>
  <si>
    <t>008</t>
  </si>
  <si>
    <t>FN553646</t>
  </si>
  <si>
    <t>161</t>
  </si>
  <si>
    <t>AJ567568</t>
  </si>
  <si>
    <t>100</t>
  </si>
  <si>
    <t>GU230339</t>
  </si>
  <si>
    <t>024</t>
  </si>
  <si>
    <t>EU287149</t>
  </si>
  <si>
    <t>104</t>
  </si>
  <si>
    <t>EU652526</t>
  </si>
  <si>
    <t>079</t>
  </si>
  <si>
    <t>JQ579991</t>
  </si>
  <si>
    <t>107</t>
  </si>
  <si>
    <t>KM356692</t>
  </si>
  <si>
    <t>154</t>
  </si>
  <si>
    <t>JX226924</t>
  </si>
  <si>
    <t>114</t>
  </si>
  <si>
    <t>KX097087</t>
  </si>
  <si>
    <t>137</t>
  </si>
  <si>
    <t>EU287293</t>
  </si>
  <si>
    <t>110</t>
  </si>
  <si>
    <t>AJ240974</t>
  </si>
  <si>
    <t>148</t>
  </si>
  <si>
    <t>AJ240991</t>
  </si>
  <si>
    <t>028</t>
  </si>
  <si>
    <t>FJ545563</t>
  </si>
  <si>
    <t>158</t>
  </si>
  <si>
    <t>AJ240993</t>
  </si>
  <si>
    <t>012</t>
  </si>
  <si>
    <t>KC682555</t>
  </si>
  <si>
    <t>090</t>
  </si>
  <si>
    <t>KC682826</t>
  </si>
  <si>
    <t>062</t>
  </si>
  <si>
    <t>EU287215</t>
  </si>
  <si>
    <t>019</t>
  </si>
  <si>
    <t>EU050795</t>
  </si>
  <si>
    <t>122</t>
  </si>
  <si>
    <t>DQ395026</t>
  </si>
  <si>
    <t>117</t>
  </si>
  <si>
    <t>JX227677</t>
  </si>
  <si>
    <t>108</t>
  </si>
  <si>
    <t>DQ395393</t>
  </si>
  <si>
    <t>125</t>
  </si>
  <si>
    <t>KF741392</t>
  </si>
  <si>
    <t>046</t>
  </si>
  <si>
    <t>EU617760</t>
  </si>
  <si>
    <t>044</t>
  </si>
  <si>
    <t>EU617755</t>
  </si>
  <si>
    <t>064</t>
  </si>
  <si>
    <t>DQ811845</t>
  </si>
  <si>
    <t>101</t>
  </si>
  <si>
    <t>EU617758</t>
  </si>
  <si>
    <t>039</t>
  </si>
  <si>
    <t>EF999361</t>
  </si>
  <si>
    <t>121</t>
  </si>
  <si>
    <t>JF428857</t>
  </si>
  <si>
    <t>047</t>
  </si>
  <si>
    <t>EU652523</t>
  </si>
  <si>
    <t>069</t>
  </si>
  <si>
    <t>KF460415</t>
  </si>
  <si>
    <t>147</t>
  </si>
  <si>
    <t>KC009909</t>
  </si>
  <si>
    <t>052</t>
  </si>
  <si>
    <t>EF208690</t>
  </si>
  <si>
    <t>120</t>
  </si>
  <si>
    <t>JQ347364</t>
  </si>
  <si>
    <t>103</t>
  </si>
  <si>
    <t>EU617759</t>
  </si>
  <si>
    <t>056</t>
  </si>
  <si>
    <t>DQ889900</t>
  </si>
  <si>
    <t>127</t>
  </si>
  <si>
    <t>DQ889909</t>
  </si>
  <si>
    <t>119</t>
  </si>
  <si>
    <t>FJ203584</t>
  </si>
  <si>
    <t>085</t>
  </si>
  <si>
    <t>AM997421</t>
  </si>
  <si>
    <t>063</t>
  </si>
  <si>
    <t>HQ114046</t>
  </si>
  <si>
    <t>140</t>
  </si>
  <si>
    <t>EU617766</t>
  </si>
  <si>
    <t>005</t>
  </si>
  <si>
    <t>KM356329</t>
  </si>
  <si>
    <t>134</t>
  </si>
  <si>
    <t>HQ153872</t>
  </si>
  <si>
    <t>065</t>
  </si>
  <si>
    <t>KF741477</t>
  </si>
  <si>
    <t>035</t>
  </si>
  <si>
    <t>GU230354</t>
  </si>
  <si>
    <t>131</t>
  </si>
  <si>
    <t>HQ154012</t>
  </si>
  <si>
    <t>042</t>
  </si>
  <si>
    <t>AJ633957</t>
  </si>
  <si>
    <t>088</t>
  </si>
  <si>
    <t>KF741532</t>
  </si>
  <si>
    <t>002</t>
  </si>
  <si>
    <t>GU118022</t>
  </si>
  <si>
    <t>130</t>
  </si>
  <si>
    <t>KX097244</t>
  </si>
  <si>
    <t>092</t>
  </si>
  <si>
    <t>Singleton 1</t>
  </si>
  <si>
    <t>LC080947</t>
  </si>
  <si>
    <t>033</t>
  </si>
  <si>
    <t>Singleton 2</t>
  </si>
  <si>
    <t>EU491473</t>
  </si>
  <si>
    <t>105</t>
  </si>
  <si>
    <t>EU652519</t>
  </si>
  <si>
    <t>150</t>
  </si>
  <si>
    <t>JX138840</t>
  </si>
  <si>
    <t>055</t>
  </si>
  <si>
    <t>EU735018</t>
  </si>
  <si>
    <t>022</t>
  </si>
  <si>
    <t>EU491444</t>
  </si>
  <si>
    <t>059</t>
  </si>
  <si>
    <t>KC238359</t>
  </si>
  <si>
    <t>167</t>
  </si>
  <si>
    <t>EU652518</t>
  </si>
  <si>
    <t>036</t>
  </si>
  <si>
    <t>AM882569</t>
  </si>
  <si>
    <t>080</t>
  </si>
  <si>
    <t>Singleton 3</t>
  </si>
  <si>
    <t>AJ567564</t>
  </si>
  <si>
    <t>011</t>
  </si>
  <si>
    <t>Singleton 4</t>
  </si>
  <si>
    <t>AB294951</t>
  </si>
  <si>
    <t>160</t>
  </si>
  <si>
    <t>HQ672652</t>
  </si>
  <si>
    <t>135</t>
  </si>
  <si>
    <t>JX227189</t>
  </si>
  <si>
    <t>152</t>
  </si>
  <si>
    <t>FJ873261</t>
  </si>
  <si>
    <t>139</t>
  </si>
  <si>
    <t>JX226996</t>
  </si>
  <si>
    <t>113</t>
  </si>
  <si>
    <t>GU061281</t>
  </si>
  <si>
    <t>142</t>
  </si>
  <si>
    <t>EU287183</t>
  </si>
  <si>
    <t>023</t>
  </si>
  <si>
    <t>EU050799</t>
  </si>
  <si>
    <t>123</t>
  </si>
  <si>
    <t>Singleton 5</t>
  </si>
  <si>
    <t>JF344109</t>
  </si>
  <si>
    <t>027</t>
  </si>
  <si>
    <t>Singleton 6</t>
  </si>
  <si>
    <t>AY373399</t>
  </si>
  <si>
    <t>112</t>
  </si>
  <si>
    <t>AB294966</t>
  </si>
  <si>
    <t>081</t>
  </si>
  <si>
    <t>AM889178</t>
  </si>
  <si>
    <t>165</t>
  </si>
  <si>
    <t>EU652522</t>
  </si>
  <si>
    <t>057</t>
  </si>
  <si>
    <t>KC009913</t>
  </si>
  <si>
    <t>102</t>
  </si>
  <si>
    <t>KF596633</t>
  </si>
  <si>
    <t>013</t>
  </si>
  <si>
    <t>EF999356</t>
  </si>
  <si>
    <t>096</t>
  </si>
  <si>
    <t>FM211767</t>
  </si>
  <si>
    <t>138</t>
  </si>
  <si>
    <t>FJ545460</t>
  </si>
  <si>
    <t>159</t>
  </si>
  <si>
    <t>EU617761</t>
  </si>
  <si>
    <t>030</t>
  </si>
  <si>
    <t>EF061959</t>
  </si>
  <si>
    <t>128</t>
  </si>
  <si>
    <t>KF741507</t>
  </si>
  <si>
    <t>020</t>
  </si>
  <si>
    <t>EU652525</t>
  </si>
  <si>
    <t>097</t>
  </si>
  <si>
    <t>JF809724</t>
  </si>
  <si>
    <t>087</t>
  </si>
  <si>
    <t>AY627375</t>
  </si>
  <si>
    <t>018</t>
  </si>
  <si>
    <t>JX241013</t>
  </si>
  <si>
    <t>003</t>
  </si>
  <si>
    <t>DQ811838</t>
  </si>
  <si>
    <t>126</t>
  </si>
  <si>
    <t>AM882523</t>
  </si>
  <si>
    <t>094</t>
  </si>
  <si>
    <t>JQ516478</t>
  </si>
  <si>
    <t>084</t>
  </si>
  <si>
    <t>GU118029</t>
  </si>
  <si>
    <t>050</t>
  </si>
  <si>
    <t>JX504273</t>
  </si>
  <si>
    <t>029</t>
  </si>
  <si>
    <t>HQ397438</t>
  </si>
  <si>
    <t>017</t>
  </si>
  <si>
    <t>JN166335</t>
  </si>
  <si>
    <t>007</t>
  </si>
  <si>
    <t>EU373855</t>
  </si>
  <si>
    <t>111</t>
  </si>
  <si>
    <t>JQ678447</t>
  </si>
  <si>
    <t>156</t>
  </si>
  <si>
    <t>JX138699</t>
  </si>
  <si>
    <t>009</t>
  </si>
  <si>
    <t>JX138698</t>
  </si>
  <si>
    <t>071</t>
  </si>
  <si>
    <t>JX138638</t>
  </si>
  <si>
    <t>004</t>
  </si>
  <si>
    <t>M06</t>
  </si>
  <si>
    <t>JX226808</t>
  </si>
  <si>
    <t>153</t>
  </si>
  <si>
    <t>AY225639</t>
  </si>
  <si>
    <t>170</t>
  </si>
  <si>
    <t>AB694344</t>
  </si>
  <si>
    <t>026</t>
  </si>
  <si>
    <t>DQ395398</t>
  </si>
  <si>
    <t>118</t>
  </si>
  <si>
    <t>GQ262887</t>
  </si>
  <si>
    <t>163</t>
  </si>
  <si>
    <t>GQ263178</t>
  </si>
  <si>
    <t>015</t>
  </si>
  <si>
    <t>EF612422</t>
  </si>
  <si>
    <t>034</t>
  </si>
  <si>
    <t>JN825498</t>
  </si>
  <si>
    <t>083</t>
  </si>
  <si>
    <t>JQ426859</t>
  </si>
  <si>
    <t>157</t>
  </si>
  <si>
    <t>FJ516866</t>
  </si>
  <si>
    <t>091</t>
  </si>
  <si>
    <t>AY907772</t>
  </si>
  <si>
    <t>045</t>
  </si>
  <si>
    <t>JX016732</t>
  </si>
  <si>
    <t>025</t>
  </si>
  <si>
    <t>W. oceani</t>
  </si>
  <si>
    <t>JF344137</t>
  </si>
  <si>
    <t>021</t>
  </si>
  <si>
    <t>Singleton 7</t>
  </si>
  <si>
    <t>AY373397</t>
  </si>
  <si>
    <t>169</t>
  </si>
  <si>
    <t>Singleton 8</t>
  </si>
  <si>
    <t>JX193370</t>
  </si>
  <si>
    <t>098</t>
  </si>
  <si>
    <t>Singleton 9</t>
  </si>
  <si>
    <t>EU652529</t>
  </si>
  <si>
    <t>151</t>
  </si>
  <si>
    <t>EU050797</t>
  </si>
  <si>
    <t>106</t>
  </si>
  <si>
    <t>JX138875</t>
  </si>
  <si>
    <t>068</t>
  </si>
  <si>
    <t>GQ259317</t>
  </si>
  <si>
    <t>072</t>
  </si>
  <si>
    <t>EU734955</t>
  </si>
  <si>
    <t>032</t>
  </si>
  <si>
    <t>GQ246369</t>
  </si>
  <si>
    <t>144</t>
  </si>
  <si>
    <t>HQ190965</t>
  </si>
  <si>
    <t>040</t>
  </si>
  <si>
    <t>EU491622</t>
  </si>
  <si>
    <t>075</t>
  </si>
  <si>
    <t>JX138593</t>
  </si>
  <si>
    <t>054</t>
  </si>
  <si>
    <t>FJ264749</t>
  </si>
  <si>
    <t>060</t>
  </si>
  <si>
    <t>DQ351813</t>
  </si>
  <si>
    <t>116</t>
  </si>
  <si>
    <t>DQ289906</t>
  </si>
  <si>
    <t>077</t>
  </si>
  <si>
    <t>HE803931</t>
  </si>
  <si>
    <t>132</t>
  </si>
  <si>
    <t>FJ628326</t>
  </si>
  <si>
    <t>074</t>
  </si>
  <si>
    <t>KF741439</t>
  </si>
  <si>
    <t>149</t>
  </si>
  <si>
    <t>JN825497</t>
  </si>
  <si>
    <t>109</t>
  </si>
  <si>
    <t>HQ114162</t>
  </si>
  <si>
    <t>078</t>
  </si>
  <si>
    <t>EU919785</t>
  </si>
  <si>
    <t>066</t>
  </si>
  <si>
    <t>SAG 1868B</t>
  </si>
  <si>
    <t>JQ579989</t>
  </si>
  <si>
    <t>164</t>
  </si>
  <si>
    <t>EU617769</t>
  </si>
  <si>
    <t>155</t>
  </si>
  <si>
    <t>JF344106</t>
  </si>
  <si>
    <t>053</t>
  </si>
  <si>
    <t>EU925856</t>
  </si>
  <si>
    <t>099</t>
  </si>
  <si>
    <t>KC682576</t>
  </si>
  <si>
    <t>093</t>
  </si>
  <si>
    <t>AB188781</t>
  </si>
  <si>
    <t>141</t>
  </si>
  <si>
    <t>EU925859</t>
  </si>
  <si>
    <t>049</t>
  </si>
  <si>
    <t>KM356597</t>
  </si>
  <si>
    <t>051</t>
  </si>
  <si>
    <t>KM454366</t>
  </si>
  <si>
    <t>171</t>
  </si>
  <si>
    <t>KX097086</t>
  </si>
  <si>
    <t>014</t>
  </si>
  <si>
    <t>KF616608</t>
  </si>
  <si>
    <t>076</t>
  </si>
  <si>
    <t>HQ241802</t>
  </si>
  <si>
    <t>016</t>
  </si>
  <si>
    <t>HQ191092</t>
  </si>
  <si>
    <t>089</t>
  </si>
  <si>
    <t>JF344194</t>
  </si>
  <si>
    <t>070</t>
  </si>
  <si>
    <t>GQ259320</t>
  </si>
  <si>
    <t>058</t>
  </si>
  <si>
    <t>KX097093</t>
  </si>
  <si>
    <t>095</t>
  </si>
  <si>
    <t>DQ028263</t>
  </si>
  <si>
    <t>115</t>
  </si>
  <si>
    <t>SG8_31</t>
  </si>
  <si>
    <t>EF061957</t>
  </si>
  <si>
    <t>037</t>
  </si>
  <si>
    <t>JQ579907</t>
  </si>
  <si>
    <t>041</t>
  </si>
  <si>
    <t>KT880256</t>
  </si>
  <si>
    <t>136</t>
  </si>
  <si>
    <t>Singleton 10</t>
  </si>
  <si>
    <t>AM882570</t>
  </si>
  <si>
    <t>067</t>
  </si>
  <si>
    <t>FJ202756</t>
  </si>
  <si>
    <t>038</t>
  </si>
  <si>
    <t>KT952772</t>
  </si>
  <si>
    <t>166</t>
  </si>
  <si>
    <t>HQ190961</t>
  </si>
  <si>
    <t>043</t>
  </si>
  <si>
    <t>JF344319</t>
  </si>
  <si>
    <t>082</t>
  </si>
  <si>
    <t>FR853044</t>
  </si>
  <si>
    <t>FR853048</t>
  </si>
  <si>
    <t>162</t>
  </si>
  <si>
    <t>FR853019</t>
  </si>
  <si>
    <t>145</t>
  </si>
  <si>
    <t>FR853075</t>
  </si>
  <si>
    <t>143</t>
  </si>
  <si>
    <t>EF644798</t>
  </si>
  <si>
    <t>EF644794</t>
  </si>
  <si>
    <t>FJ640808</t>
  </si>
  <si>
    <t>061</t>
  </si>
  <si>
    <t>HQ673503</t>
  </si>
  <si>
    <t>146</t>
  </si>
  <si>
    <t>FJ628317</t>
  </si>
  <si>
    <t>133</t>
  </si>
  <si>
    <t>Singleton 11</t>
  </si>
  <si>
    <t>JN429542</t>
  </si>
  <si>
    <t>048</t>
  </si>
  <si>
    <t>EU617817</t>
  </si>
  <si>
    <t>129</t>
  </si>
  <si>
    <t>GU061285</t>
  </si>
  <si>
    <t>073</t>
  </si>
  <si>
    <t>&gt;1</t>
  </si>
  <si>
    <t>0</t>
  </si>
  <si>
    <t>1</t>
  </si>
  <si>
    <t>JTB819</t>
  </si>
  <si>
    <t>JTB897</t>
  </si>
  <si>
    <t>Emphasize a perfect match between an oligonucleotide probe and a representative 16S rRNA gene sequence</t>
  </si>
  <si>
    <t>Emphasize a partial match between an oligonucleotide probe and a representative 16S rRNA gene sequence</t>
  </si>
  <si>
    <r>
      <t>Accession numbers of representative sequences</t>
    </r>
    <r>
      <rPr>
        <b/>
        <vertAlign val="superscript"/>
        <sz val="11"/>
        <color theme="1"/>
        <rFont val="Calibri"/>
        <family val="2"/>
        <scheme val="minor"/>
      </rPr>
      <t>B</t>
    </r>
  </si>
  <si>
    <r>
      <t>Lineages</t>
    </r>
    <r>
      <rPr>
        <b/>
        <vertAlign val="superscript"/>
        <sz val="11"/>
        <color theme="1"/>
        <rFont val="Calibri"/>
        <family val="2"/>
        <scheme val="minor"/>
      </rPr>
      <t>A</t>
    </r>
  </si>
  <si>
    <r>
      <t>Phylotype identifier</t>
    </r>
    <r>
      <rPr>
        <b/>
        <vertAlign val="superscript"/>
        <sz val="11"/>
        <color theme="1"/>
        <rFont val="Calibri"/>
        <family val="2"/>
        <scheme val="minor"/>
      </rPr>
      <t>C</t>
    </r>
  </si>
  <si>
    <r>
      <t>Oligonucleotide probe mismatches to representative sequences</t>
    </r>
    <r>
      <rPr>
        <b/>
        <vertAlign val="superscript"/>
        <sz val="10"/>
        <color theme="1"/>
        <rFont val="Calibri"/>
        <family val="2"/>
        <scheme val="minor"/>
      </rPr>
      <t>D</t>
    </r>
  </si>
  <si>
    <r>
      <rPr>
        <vertAlign val="superscript"/>
        <sz val="12"/>
        <color theme="1"/>
        <rFont val="Calibri"/>
        <family val="2"/>
        <scheme val="minor"/>
      </rPr>
      <t>D</t>
    </r>
    <r>
      <rPr>
        <sz val="12"/>
        <color theme="1"/>
        <rFont val="Calibri"/>
        <family val="2"/>
        <scheme val="minor"/>
      </rPr>
      <t xml:space="preserve"> Target range of newly designed oligonucleotide probes (see Table S3 for the characteristics of the probes JTB819 and JTB897). Representative 16S rRNA gene sequences are those indicated in column B. Reported values indicate the number of mismatches between the probes and representative sequences: 0 = no mismatch, 1 = one mismatch, &gt;1 = more than one mismatch. The color coding of the table cells emphasize probe matches and mismatches (see color key).</t>
    </r>
  </si>
  <si>
    <r>
      <t>Phylogeny reported by Mußmann et al. (2017)</t>
    </r>
    <r>
      <rPr>
        <b/>
        <vertAlign val="superscript"/>
        <sz val="11"/>
        <color theme="1"/>
        <rFont val="Calibri"/>
        <family val="2"/>
        <scheme val="minor"/>
      </rPr>
      <t>E</t>
    </r>
  </si>
  <si>
    <r>
      <rPr>
        <vertAlign val="superscript"/>
        <sz val="12"/>
        <color theme="1"/>
        <rFont val="Calibri"/>
        <family val="2"/>
        <scheme val="minor"/>
      </rPr>
      <t>C</t>
    </r>
    <r>
      <rPr>
        <sz val="12"/>
        <color theme="1"/>
        <rFont val="Calibri"/>
        <family val="2"/>
        <scheme val="minor"/>
      </rPr>
      <t xml:space="preserve"> Accession numbers of all 16S rRNA gene sequences within each of the phylotypes are provided in Table S4</t>
    </r>
  </si>
  <si>
    <t>Emphasize type sequences of the different lineages within the JTB255 clade</t>
  </si>
  <si>
    <t>Lineage 1a</t>
  </si>
  <si>
    <t>Lineage 1</t>
  </si>
  <si>
    <t>Lineage 1b</t>
  </si>
  <si>
    <t>Lineage 2</t>
  </si>
  <si>
    <t>Lineage 3</t>
  </si>
  <si>
    <t>Lineage 4</t>
  </si>
  <si>
    <t>Lineage 5</t>
  </si>
  <si>
    <t>Lineage 6a</t>
  </si>
  <si>
    <t>Lineage 6b</t>
  </si>
  <si>
    <t>Lineage 6c</t>
  </si>
  <si>
    <t>Lineage 6d</t>
  </si>
  <si>
    <t>Lineage 6e</t>
  </si>
  <si>
    <t>Lineage 7</t>
  </si>
  <si>
    <t>Lineage 8</t>
  </si>
  <si>
    <t>Lineage 9</t>
  </si>
  <si>
    <t>Lineage 10</t>
  </si>
  <si>
    <r>
      <rPr>
        <vertAlign val="superscript"/>
        <sz val="12"/>
        <color theme="1"/>
        <rFont val="Calibri"/>
        <family val="2"/>
        <scheme val="minor"/>
      </rPr>
      <t xml:space="preserve">A </t>
    </r>
    <r>
      <rPr>
        <sz val="12"/>
        <color theme="1"/>
        <rFont val="Calibri"/>
        <family val="2"/>
        <scheme val="minor"/>
      </rPr>
      <t>Lineages were defined on the basis of the phylogeny shown in Figure 3.</t>
    </r>
  </si>
  <si>
    <t>Lineage 11</t>
  </si>
  <si>
    <t>Lineage 12</t>
  </si>
  <si>
    <t>Lineage 13</t>
  </si>
  <si>
    <t>Lineage 14</t>
  </si>
  <si>
    <t>Lineage 15</t>
  </si>
  <si>
    <r>
      <rPr>
        <b/>
        <sz val="14"/>
        <color theme="1"/>
        <rFont val="Calibri"/>
        <family val="2"/>
        <scheme val="minor"/>
      </rPr>
      <t>Table S8.</t>
    </r>
    <r>
      <rPr>
        <sz val="14"/>
        <color theme="1"/>
        <rFont val="Calibri"/>
        <family val="2"/>
        <scheme val="minor"/>
      </rPr>
      <t xml:space="preserve"> Phylogenetic clustering and environmental distribution of </t>
    </r>
    <r>
      <rPr>
        <i/>
        <sz val="14"/>
        <color theme="1"/>
        <rFont val="Calibri"/>
        <family val="2"/>
        <scheme val="minor"/>
      </rPr>
      <t>Woeseiales</t>
    </r>
    <r>
      <rPr>
        <sz val="14"/>
        <color theme="1"/>
        <rFont val="Calibri"/>
        <family val="2"/>
        <scheme val="minor"/>
      </rPr>
      <t xml:space="preserve"> phylotypes.</t>
    </r>
  </si>
  <si>
    <r>
      <rPr>
        <vertAlign val="superscript"/>
        <sz val="12"/>
        <color theme="1"/>
        <rFont val="Calibri"/>
        <family val="2"/>
        <scheme val="minor"/>
      </rPr>
      <t>B</t>
    </r>
    <r>
      <rPr>
        <sz val="12"/>
        <color theme="1"/>
        <rFont val="Calibri"/>
        <family val="2"/>
        <scheme val="minor"/>
      </rPr>
      <t xml:space="preserve"> Colored cells emphasize type sequences for lineages defined in column A. Type sequences were taken from the phylotypes that group the highest number of sequences in the lineages.</t>
    </r>
  </si>
  <si>
    <r>
      <rPr>
        <vertAlign val="superscript"/>
        <sz val="12"/>
        <color theme="1"/>
        <rFont val="Calibri"/>
        <family val="2"/>
        <scheme val="minor"/>
      </rPr>
      <t xml:space="preserve">E </t>
    </r>
    <r>
      <rPr>
        <sz val="12"/>
        <color theme="1"/>
        <rFont val="Calibri"/>
        <family val="2"/>
        <scheme val="minor"/>
      </rPr>
      <t>See reference [8] in main text</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1">
    <numFmt numFmtId="164" formatCode="0.0"/>
  </numFmts>
  <fonts count="15" x14ac:knownFonts="1">
    <font>
      <sz val="12"/>
      <color theme="1"/>
      <name val="Calibri"/>
      <family val="2"/>
      <scheme val="minor"/>
    </font>
    <font>
      <sz val="12"/>
      <color theme="1"/>
      <name val="Calibri"/>
      <family val="2"/>
      <scheme val="minor"/>
    </font>
    <font>
      <sz val="12"/>
      <color rgb="FFFF0000"/>
      <name val="Calibri"/>
      <family val="2"/>
      <scheme val="minor"/>
    </font>
    <font>
      <b/>
      <sz val="12"/>
      <color theme="1"/>
      <name val="Calibri"/>
      <family val="2"/>
      <scheme val="minor"/>
    </font>
    <font>
      <sz val="14"/>
      <color theme="1"/>
      <name val="Calibri"/>
      <family val="2"/>
      <scheme val="minor"/>
    </font>
    <font>
      <b/>
      <sz val="14"/>
      <color theme="1"/>
      <name val="Calibri"/>
      <family val="2"/>
      <scheme val="minor"/>
    </font>
    <font>
      <vertAlign val="superscript"/>
      <sz val="12"/>
      <color theme="1"/>
      <name val="Calibri"/>
      <family val="2"/>
      <scheme val="minor"/>
    </font>
    <font>
      <b/>
      <sz val="11"/>
      <color theme="1"/>
      <name val="Calibri"/>
      <family val="2"/>
      <scheme val="minor"/>
    </font>
    <font>
      <b/>
      <vertAlign val="superscript"/>
      <sz val="11"/>
      <color theme="1"/>
      <name val="Calibri"/>
      <family val="2"/>
      <scheme val="minor"/>
    </font>
    <font>
      <sz val="11"/>
      <color theme="1"/>
      <name val="Calibri"/>
      <family val="2"/>
      <scheme val="minor"/>
    </font>
    <font>
      <sz val="18"/>
      <color theme="1"/>
      <name val="Calibri"/>
      <family val="2"/>
      <scheme val="minor"/>
    </font>
    <font>
      <b/>
      <sz val="12"/>
      <color rgb="FFFF0000"/>
      <name val="Calibri"/>
      <family val="2"/>
      <scheme val="minor"/>
    </font>
    <font>
      <b/>
      <sz val="10"/>
      <color theme="1"/>
      <name val="Calibri"/>
      <family val="2"/>
      <scheme val="minor"/>
    </font>
    <font>
      <b/>
      <vertAlign val="superscript"/>
      <sz val="10"/>
      <color theme="1"/>
      <name val="Calibri"/>
      <family val="2"/>
      <scheme val="minor"/>
    </font>
    <font>
      <i/>
      <sz val="14"/>
      <color theme="1"/>
      <name val="Calibri"/>
      <family val="2"/>
      <scheme val="minor"/>
    </font>
  </fonts>
  <fills count="7">
    <fill>
      <patternFill patternType="none"/>
    </fill>
    <fill>
      <patternFill patternType="gray125"/>
    </fill>
    <fill>
      <patternFill patternType="solid">
        <fgColor theme="0" tint="-0.14999847407452621"/>
        <bgColor indexed="64"/>
      </patternFill>
    </fill>
    <fill>
      <patternFill patternType="solid">
        <fgColor theme="5" tint="0.79998168889431442"/>
        <bgColor indexed="64"/>
      </patternFill>
    </fill>
    <fill>
      <patternFill patternType="solid">
        <fgColor theme="6" tint="0.79998168889431442"/>
        <bgColor indexed="64"/>
      </patternFill>
    </fill>
    <fill>
      <patternFill patternType="solid">
        <fgColor theme="8" tint="0.59999389629810485"/>
        <bgColor indexed="64"/>
      </patternFill>
    </fill>
    <fill>
      <patternFill patternType="solid">
        <fgColor theme="9" tint="0.39997558519241921"/>
        <bgColor indexed="64"/>
      </patternFill>
    </fill>
  </fills>
  <borders count="44">
    <border>
      <left/>
      <right/>
      <top/>
      <bottom/>
      <diagonal/>
    </border>
    <border>
      <left style="medium">
        <color auto="1"/>
      </left>
      <right/>
      <top style="medium">
        <color auto="1"/>
      </top>
      <bottom style="thin">
        <color auto="1"/>
      </bottom>
      <diagonal/>
    </border>
    <border>
      <left style="medium">
        <color auto="1"/>
      </left>
      <right style="medium">
        <color auto="1"/>
      </right>
      <top style="medium">
        <color auto="1"/>
      </top>
      <bottom style="thin">
        <color auto="1"/>
      </bottom>
      <diagonal/>
    </border>
    <border>
      <left/>
      <right/>
      <top style="medium">
        <color auto="1"/>
      </top>
      <bottom style="thin">
        <color auto="1"/>
      </bottom>
      <diagonal/>
    </border>
    <border>
      <left style="medium">
        <color auto="1"/>
      </left>
      <right style="thin">
        <color auto="1"/>
      </right>
      <top style="medium">
        <color auto="1"/>
      </top>
      <bottom style="thin">
        <color auto="1"/>
      </bottom>
      <diagonal/>
    </border>
    <border>
      <left style="thin">
        <color auto="1"/>
      </left>
      <right style="thin">
        <color auto="1"/>
      </right>
      <top style="medium">
        <color auto="1"/>
      </top>
      <bottom style="thin">
        <color auto="1"/>
      </bottom>
      <diagonal/>
    </border>
    <border>
      <left style="thin">
        <color auto="1"/>
      </left>
      <right style="medium">
        <color auto="1"/>
      </right>
      <top style="medium">
        <color auto="1"/>
      </top>
      <bottom style="thin">
        <color auto="1"/>
      </bottom>
      <diagonal/>
    </border>
    <border>
      <left style="medium">
        <color auto="1"/>
      </left>
      <right/>
      <top style="thin">
        <color auto="1"/>
      </top>
      <bottom style="medium">
        <color auto="1"/>
      </bottom>
      <diagonal/>
    </border>
    <border>
      <left style="medium">
        <color auto="1"/>
      </left>
      <right style="medium">
        <color auto="1"/>
      </right>
      <top style="thin">
        <color auto="1"/>
      </top>
      <bottom style="medium">
        <color auto="1"/>
      </bottom>
      <diagonal/>
    </border>
    <border>
      <left/>
      <right/>
      <top style="thin">
        <color auto="1"/>
      </top>
      <bottom style="medium">
        <color auto="1"/>
      </bottom>
      <diagonal/>
    </border>
    <border>
      <left style="medium">
        <color auto="1"/>
      </left>
      <right style="thin">
        <color auto="1"/>
      </right>
      <top style="thin">
        <color auto="1"/>
      </top>
      <bottom style="medium">
        <color auto="1"/>
      </bottom>
      <diagonal/>
    </border>
    <border>
      <left style="thin">
        <color auto="1"/>
      </left>
      <right style="thin">
        <color auto="1"/>
      </right>
      <top style="thin">
        <color auto="1"/>
      </top>
      <bottom style="medium">
        <color auto="1"/>
      </bottom>
      <diagonal/>
    </border>
    <border>
      <left style="thin">
        <color auto="1"/>
      </left>
      <right style="medium">
        <color auto="1"/>
      </right>
      <top style="thin">
        <color auto="1"/>
      </top>
      <bottom style="medium">
        <color auto="1"/>
      </bottom>
      <diagonal/>
    </border>
    <border>
      <left style="thin">
        <color auto="1"/>
      </left>
      <right style="medium">
        <color auto="1"/>
      </right>
      <top style="medium">
        <color auto="1"/>
      </top>
      <bottom/>
      <diagonal/>
    </border>
    <border>
      <left style="medium">
        <color auto="1"/>
      </left>
      <right/>
      <top style="thin">
        <color auto="1"/>
      </top>
      <bottom style="thin">
        <color auto="1"/>
      </bottom>
      <diagonal/>
    </border>
    <border>
      <left style="medium">
        <color auto="1"/>
      </left>
      <right style="medium">
        <color auto="1"/>
      </right>
      <top style="thin">
        <color auto="1"/>
      </top>
      <bottom style="thin">
        <color auto="1"/>
      </bottom>
      <diagonal/>
    </border>
    <border>
      <left/>
      <right/>
      <top style="thin">
        <color auto="1"/>
      </top>
      <bottom style="thin">
        <color auto="1"/>
      </bottom>
      <diagonal/>
    </border>
    <border>
      <left style="medium">
        <color auto="1"/>
      </left>
      <right style="thin">
        <color auto="1"/>
      </right>
      <top style="thin">
        <color auto="1"/>
      </top>
      <bottom style="thin">
        <color auto="1"/>
      </bottom>
      <diagonal/>
    </border>
    <border>
      <left style="thin">
        <color auto="1"/>
      </left>
      <right style="thin">
        <color auto="1"/>
      </right>
      <top style="thin">
        <color auto="1"/>
      </top>
      <bottom style="thin">
        <color auto="1"/>
      </bottom>
      <diagonal/>
    </border>
    <border>
      <left style="thin">
        <color auto="1"/>
      </left>
      <right style="medium">
        <color auto="1"/>
      </right>
      <top/>
      <bottom/>
      <diagonal/>
    </border>
    <border>
      <left style="thin">
        <color auto="1"/>
      </left>
      <right style="medium">
        <color auto="1"/>
      </right>
      <top style="thin">
        <color auto="1"/>
      </top>
      <bottom style="thin">
        <color auto="1"/>
      </bottom>
      <diagonal/>
    </border>
    <border>
      <left style="thin">
        <color auto="1"/>
      </left>
      <right style="medium">
        <color auto="1"/>
      </right>
      <top style="thin">
        <color auto="1"/>
      </top>
      <bottom/>
      <diagonal/>
    </border>
    <border>
      <left style="thin">
        <color auto="1"/>
      </left>
      <right style="medium">
        <color auto="1"/>
      </right>
      <top/>
      <bottom style="medium">
        <color auto="1"/>
      </bottom>
      <diagonal/>
    </border>
    <border>
      <left style="medium">
        <color auto="1"/>
      </left>
      <right/>
      <top style="medium">
        <color auto="1"/>
      </top>
      <bottom style="medium">
        <color auto="1"/>
      </bottom>
      <diagonal/>
    </border>
    <border>
      <left style="medium">
        <color auto="1"/>
      </left>
      <right style="medium">
        <color auto="1"/>
      </right>
      <top style="medium">
        <color auto="1"/>
      </top>
      <bottom style="medium">
        <color auto="1"/>
      </bottom>
      <diagonal/>
    </border>
    <border>
      <left/>
      <right/>
      <top style="medium">
        <color auto="1"/>
      </top>
      <bottom style="medium">
        <color auto="1"/>
      </bottom>
      <diagonal/>
    </border>
    <border>
      <left style="medium">
        <color auto="1"/>
      </left>
      <right style="thin">
        <color auto="1"/>
      </right>
      <top style="medium">
        <color auto="1"/>
      </top>
      <bottom style="medium">
        <color auto="1"/>
      </bottom>
      <diagonal/>
    </border>
    <border>
      <left style="thin">
        <color auto="1"/>
      </left>
      <right style="thin">
        <color auto="1"/>
      </right>
      <top style="medium">
        <color auto="1"/>
      </top>
      <bottom style="medium">
        <color auto="1"/>
      </bottom>
      <diagonal/>
    </border>
    <border>
      <left style="thin">
        <color auto="1"/>
      </left>
      <right style="medium">
        <color auto="1"/>
      </right>
      <top style="medium">
        <color auto="1"/>
      </top>
      <bottom style="medium">
        <color auto="1"/>
      </bottom>
      <diagonal/>
    </border>
    <border>
      <left style="medium">
        <color auto="1"/>
      </left>
      <right/>
      <top/>
      <bottom style="thin">
        <color auto="1"/>
      </bottom>
      <diagonal/>
    </border>
    <border>
      <left style="medium">
        <color auto="1"/>
      </left>
      <right style="medium">
        <color auto="1"/>
      </right>
      <top/>
      <bottom style="thin">
        <color auto="1"/>
      </bottom>
      <diagonal/>
    </border>
    <border>
      <left/>
      <right/>
      <top/>
      <bottom style="thin">
        <color auto="1"/>
      </bottom>
      <diagonal/>
    </border>
    <border>
      <left style="medium">
        <color auto="1"/>
      </left>
      <right style="thin">
        <color auto="1"/>
      </right>
      <top/>
      <bottom style="thin">
        <color auto="1"/>
      </bottom>
      <diagonal/>
    </border>
    <border>
      <left style="thin">
        <color auto="1"/>
      </left>
      <right style="thin">
        <color auto="1"/>
      </right>
      <top/>
      <bottom style="thin">
        <color auto="1"/>
      </bottom>
      <diagonal/>
    </border>
    <border>
      <left style="thin">
        <color auto="1"/>
      </left>
      <right style="medium">
        <color auto="1"/>
      </right>
      <top/>
      <bottom style="thin">
        <color auto="1"/>
      </bottom>
      <diagonal/>
    </border>
    <border>
      <left/>
      <right style="thin">
        <color auto="1"/>
      </right>
      <top style="medium">
        <color auto="1"/>
      </top>
      <bottom style="thin">
        <color auto="1"/>
      </bottom>
      <diagonal/>
    </border>
    <border>
      <left/>
      <right style="thin">
        <color auto="1"/>
      </right>
      <top style="thin">
        <color auto="1"/>
      </top>
      <bottom style="medium">
        <color auto="1"/>
      </bottom>
      <diagonal/>
    </border>
    <border>
      <left/>
      <right style="thin">
        <color auto="1"/>
      </right>
      <top style="thin">
        <color auto="1"/>
      </top>
      <bottom style="thin">
        <color auto="1"/>
      </bottom>
      <diagonal/>
    </border>
    <border>
      <left/>
      <right style="thin">
        <color auto="1"/>
      </right>
      <top style="medium">
        <color auto="1"/>
      </top>
      <bottom style="medium">
        <color auto="1"/>
      </bottom>
      <diagonal/>
    </border>
    <border>
      <left/>
      <right style="thin">
        <color auto="1"/>
      </right>
      <top/>
      <bottom style="thin">
        <color auto="1"/>
      </bottom>
      <diagonal/>
    </border>
    <border>
      <left/>
      <right style="medium">
        <color auto="1"/>
      </right>
      <top style="medium">
        <color auto="1"/>
      </top>
      <bottom style="thin">
        <color auto="1"/>
      </bottom>
      <diagonal/>
    </border>
    <border>
      <left style="medium">
        <color auto="1"/>
      </left>
      <right style="thin">
        <color auto="1"/>
      </right>
      <top style="thin">
        <color auto="1"/>
      </top>
      <bottom/>
      <diagonal/>
    </border>
    <border>
      <left style="medium">
        <color auto="1"/>
      </left>
      <right style="thin">
        <color auto="1"/>
      </right>
      <top/>
      <bottom/>
      <diagonal/>
    </border>
    <border>
      <left style="thin">
        <color auto="1"/>
      </left>
      <right/>
      <top style="medium">
        <color auto="1"/>
      </top>
      <bottom style="thin">
        <color auto="1"/>
      </bottom>
      <diagonal/>
    </border>
  </borders>
  <cellStyleXfs count="2">
    <xf numFmtId="0" fontId="0" fillId="0" borderId="0"/>
    <xf numFmtId="0" fontId="1" fillId="0" borderId="0"/>
  </cellStyleXfs>
  <cellXfs count="178">
    <xf numFmtId="0" fontId="0" fillId="0" borderId="0" xfId="0"/>
    <xf numFmtId="0" fontId="4" fillId="0" borderId="0" xfId="0" applyFont="1"/>
    <xf numFmtId="0" fontId="0" fillId="0" borderId="0" xfId="0" applyAlignment="1">
      <alignment horizontal="center"/>
    </xf>
    <xf numFmtId="0" fontId="0" fillId="0" borderId="0" xfId="0" applyFill="1" applyAlignment="1">
      <alignment horizontal="center"/>
    </xf>
    <xf numFmtId="0" fontId="1" fillId="0" borderId="0" xfId="1"/>
    <xf numFmtId="0" fontId="0" fillId="0" borderId="0" xfId="0" applyFont="1"/>
    <xf numFmtId="0" fontId="1" fillId="2" borderId="0" xfId="1" applyFill="1"/>
    <xf numFmtId="0" fontId="0" fillId="0" borderId="0" xfId="0" applyAlignment="1">
      <alignment horizontal="left" vertical="center"/>
    </xf>
    <xf numFmtId="0" fontId="1" fillId="0" borderId="0" xfId="1" applyFill="1"/>
    <xf numFmtId="0" fontId="7" fillId="0" borderId="11" xfId="0" applyFont="1" applyFill="1" applyBorder="1" applyAlignment="1">
      <alignment horizontal="center" vertical="center" wrapText="1"/>
    </xf>
    <xf numFmtId="0" fontId="7" fillId="0" borderId="10" xfId="0" applyFont="1" applyFill="1" applyBorder="1" applyAlignment="1">
      <alignment horizontal="center" vertical="center" wrapText="1"/>
    </xf>
    <xf numFmtId="0" fontId="7" fillId="0" borderId="12" xfId="0" applyFont="1" applyFill="1" applyBorder="1" applyAlignment="1">
      <alignment horizontal="center" vertical="center" wrapText="1"/>
    </xf>
    <xf numFmtId="0" fontId="1" fillId="0" borderId="0" xfId="1" applyBorder="1"/>
    <xf numFmtId="0" fontId="3" fillId="0" borderId="0" xfId="1" applyFont="1" applyFill="1" applyBorder="1" applyAlignment="1">
      <alignment horizontal="center" vertical="center" wrapText="1"/>
    </xf>
    <xf numFmtId="0" fontId="0" fillId="0" borderId="1" xfId="0" applyFill="1" applyBorder="1" applyAlignment="1">
      <alignment horizontal="center" vertical="center"/>
    </xf>
    <xf numFmtId="0" fontId="0" fillId="0" borderId="2" xfId="0" applyFont="1" applyFill="1" applyBorder="1" applyAlignment="1">
      <alignment horizontal="center" vertical="center"/>
    </xf>
    <xf numFmtId="49" fontId="0" fillId="0" borderId="3" xfId="0" applyNumberFormat="1" applyFill="1" applyBorder="1" applyAlignment="1">
      <alignment horizontal="center" vertical="center"/>
    </xf>
    <xf numFmtId="0" fontId="0" fillId="0" borderId="4" xfId="0" applyFill="1" applyBorder="1" applyAlignment="1">
      <alignment horizontal="center" vertical="center"/>
    </xf>
    <xf numFmtId="0" fontId="9" fillId="0" borderId="5" xfId="0" applyFont="1" applyFill="1" applyBorder="1" applyAlignment="1">
      <alignment horizontal="center" vertical="center"/>
    </xf>
    <xf numFmtId="0" fontId="0" fillId="0" borderId="3" xfId="0" applyFill="1" applyBorder="1" applyAlignment="1">
      <alignment horizontal="center" vertical="center"/>
    </xf>
    <xf numFmtId="0" fontId="0" fillId="0" borderId="6" xfId="0" applyFill="1" applyBorder="1" applyAlignment="1">
      <alignment horizontal="center" vertical="center"/>
    </xf>
    <xf numFmtId="0" fontId="1" fillId="0" borderId="0" xfId="1" applyFill="1" applyBorder="1"/>
    <xf numFmtId="0" fontId="1" fillId="0" borderId="0" xfId="1" applyFill="1" applyBorder="1" applyAlignment="1">
      <alignment horizontal="center" vertical="center"/>
    </xf>
    <xf numFmtId="0" fontId="0" fillId="0" borderId="14" xfId="0" applyFill="1" applyBorder="1" applyAlignment="1">
      <alignment horizontal="center" vertical="center"/>
    </xf>
    <xf numFmtId="0" fontId="0" fillId="0" borderId="15" xfId="0" applyFont="1" applyFill="1" applyBorder="1" applyAlignment="1">
      <alignment horizontal="center" vertical="center"/>
    </xf>
    <xf numFmtId="49" fontId="0" fillId="0" borderId="16" xfId="0" applyNumberFormat="1" applyFill="1" applyBorder="1" applyAlignment="1">
      <alignment horizontal="center" vertical="center"/>
    </xf>
    <xf numFmtId="0" fontId="0" fillId="0" borderId="17" xfId="0" applyFill="1" applyBorder="1" applyAlignment="1">
      <alignment horizontal="center" vertical="center"/>
    </xf>
    <xf numFmtId="0" fontId="9" fillId="0" borderId="18" xfId="0" applyFont="1" applyFill="1" applyBorder="1" applyAlignment="1">
      <alignment horizontal="center" vertical="center"/>
    </xf>
    <xf numFmtId="0" fontId="0" fillId="0" borderId="16" xfId="0" applyFill="1" applyBorder="1" applyAlignment="1">
      <alignment horizontal="center" vertical="center"/>
    </xf>
    <xf numFmtId="0" fontId="0" fillId="0" borderId="20" xfId="0" applyFill="1" applyBorder="1" applyAlignment="1">
      <alignment horizontal="center" vertical="center"/>
    </xf>
    <xf numFmtId="0" fontId="2" fillId="0" borderId="0" xfId="1" applyFont="1" applyFill="1"/>
    <xf numFmtId="0" fontId="11" fillId="0" borderId="0" xfId="1" applyFont="1" applyFill="1"/>
    <xf numFmtId="0" fontId="2" fillId="0" borderId="0" xfId="1" applyFont="1" applyFill="1" applyBorder="1" applyAlignment="1">
      <alignment horizontal="center" wrapText="1"/>
    </xf>
    <xf numFmtId="164" fontId="2" fillId="0" borderId="0" xfId="1" applyNumberFormat="1" applyFont="1" applyFill="1" applyBorder="1"/>
    <xf numFmtId="0" fontId="10" fillId="0" borderId="20" xfId="0" applyFont="1" applyFill="1" applyBorder="1" applyAlignment="1">
      <alignment horizontal="center" vertical="center"/>
    </xf>
    <xf numFmtId="0" fontId="2" fillId="0" borderId="0" xfId="0" applyFont="1" applyFill="1" applyBorder="1" applyAlignment="1">
      <alignment horizontal="center" wrapText="1"/>
    </xf>
    <xf numFmtId="0" fontId="0" fillId="0" borderId="7" xfId="0" applyFill="1" applyBorder="1" applyAlignment="1">
      <alignment horizontal="center" vertical="center"/>
    </xf>
    <xf numFmtId="0" fontId="0" fillId="0" borderId="8" xfId="0" applyFont="1" applyFill="1" applyBorder="1" applyAlignment="1">
      <alignment horizontal="center" vertical="center"/>
    </xf>
    <xf numFmtId="49" fontId="0" fillId="0" borderId="9" xfId="0" applyNumberFormat="1" applyFill="1" applyBorder="1" applyAlignment="1">
      <alignment horizontal="center" vertical="center"/>
    </xf>
    <xf numFmtId="0" fontId="0" fillId="0" borderId="10" xfId="0" applyFill="1" applyBorder="1" applyAlignment="1">
      <alignment horizontal="center" vertical="center"/>
    </xf>
    <xf numFmtId="0" fontId="9" fillId="0" borderId="11" xfId="0" applyFont="1" applyFill="1" applyBorder="1" applyAlignment="1">
      <alignment horizontal="center" vertical="center"/>
    </xf>
    <xf numFmtId="0" fontId="0" fillId="0" borderId="9" xfId="0" applyFill="1" applyBorder="1" applyAlignment="1">
      <alignment horizontal="center" vertical="center"/>
    </xf>
    <xf numFmtId="0" fontId="0" fillId="0" borderId="1" xfId="0" applyBorder="1" applyAlignment="1">
      <alignment horizontal="center" vertical="center"/>
    </xf>
    <xf numFmtId="49" fontId="0" fillId="0" borderId="3" xfId="0" applyNumberFormat="1" applyBorder="1" applyAlignment="1">
      <alignment horizontal="center" vertical="center"/>
    </xf>
    <xf numFmtId="0" fontId="9" fillId="0" borderId="5" xfId="0" applyFont="1" applyBorder="1" applyAlignment="1">
      <alignment horizontal="center" vertical="center"/>
    </xf>
    <xf numFmtId="0" fontId="0" fillId="0" borderId="3" xfId="0" applyBorder="1" applyAlignment="1">
      <alignment horizontal="center" vertical="center"/>
    </xf>
    <xf numFmtId="0" fontId="0" fillId="0" borderId="7" xfId="0" applyBorder="1" applyAlignment="1">
      <alignment horizontal="center" vertical="center"/>
    </xf>
    <xf numFmtId="49" fontId="0" fillId="0" borderId="9" xfId="0" applyNumberFormat="1" applyBorder="1" applyAlignment="1">
      <alignment horizontal="center" vertical="center"/>
    </xf>
    <xf numFmtId="0" fontId="9" fillId="0" borderId="11" xfId="0" applyFont="1" applyBorder="1" applyAlignment="1">
      <alignment horizontal="center" vertical="center"/>
    </xf>
    <xf numFmtId="0" fontId="0" fillId="0" borderId="9" xfId="0" applyBorder="1" applyAlignment="1">
      <alignment horizontal="center" vertical="center"/>
    </xf>
    <xf numFmtId="0" fontId="0" fillId="0" borderId="12" xfId="0" applyFill="1" applyBorder="1" applyAlignment="1">
      <alignment horizontal="center" vertical="center"/>
    </xf>
    <xf numFmtId="0" fontId="0" fillId="0" borderId="23" xfId="0" applyBorder="1" applyAlignment="1">
      <alignment horizontal="center" vertical="center"/>
    </xf>
    <xf numFmtId="0" fontId="0" fillId="0" borderId="24" xfId="0" applyFont="1" applyFill="1" applyBorder="1" applyAlignment="1">
      <alignment horizontal="center" vertical="center"/>
    </xf>
    <xf numFmtId="49" fontId="0" fillId="0" borderId="25" xfId="0" applyNumberFormat="1" applyBorder="1" applyAlignment="1">
      <alignment horizontal="center" vertical="center"/>
    </xf>
    <xf numFmtId="0" fontId="9" fillId="0" borderId="27" xfId="0" applyFont="1" applyFill="1" applyBorder="1" applyAlignment="1">
      <alignment horizontal="center" vertical="center"/>
    </xf>
    <xf numFmtId="0" fontId="9" fillId="0" borderId="27" xfId="0" applyFont="1" applyBorder="1" applyAlignment="1">
      <alignment horizontal="center" vertical="center"/>
    </xf>
    <xf numFmtId="0" fontId="10" fillId="0" borderId="28" xfId="0" applyFont="1" applyBorder="1" applyAlignment="1">
      <alignment horizontal="center" vertical="center"/>
    </xf>
    <xf numFmtId="0" fontId="0" fillId="0" borderId="25" xfId="0" applyBorder="1" applyAlignment="1">
      <alignment horizontal="center" vertical="center"/>
    </xf>
    <xf numFmtId="0" fontId="0" fillId="0" borderId="26" xfId="0" applyFill="1" applyBorder="1" applyAlignment="1">
      <alignment horizontal="center" vertical="center"/>
    </xf>
    <xf numFmtId="0" fontId="0" fillId="0" borderId="28" xfId="0" applyFill="1" applyBorder="1" applyAlignment="1">
      <alignment horizontal="center" vertical="center"/>
    </xf>
    <xf numFmtId="0" fontId="0" fillId="0" borderId="29" xfId="0" applyBorder="1" applyAlignment="1">
      <alignment horizontal="center" vertical="center"/>
    </xf>
    <xf numFmtId="0" fontId="0" fillId="0" borderId="30" xfId="0" applyFont="1" applyFill="1" applyBorder="1" applyAlignment="1">
      <alignment horizontal="center" vertical="center"/>
    </xf>
    <xf numFmtId="49" fontId="0" fillId="0" borderId="31" xfId="0" applyNumberFormat="1" applyBorder="1" applyAlignment="1">
      <alignment horizontal="center" vertical="center"/>
    </xf>
    <xf numFmtId="0" fontId="9" fillId="0" borderId="33" xfId="0" applyFont="1" applyFill="1" applyBorder="1" applyAlignment="1">
      <alignment horizontal="center" vertical="center"/>
    </xf>
    <xf numFmtId="0" fontId="9" fillId="0" borderId="33" xfId="0" applyFont="1" applyBorder="1" applyAlignment="1">
      <alignment horizontal="center" vertical="center"/>
    </xf>
    <xf numFmtId="0" fontId="0" fillId="0" borderId="31" xfId="0" applyBorder="1" applyAlignment="1">
      <alignment horizontal="center" vertical="center"/>
    </xf>
    <xf numFmtId="0" fontId="0" fillId="0" borderId="14" xfId="0" applyBorder="1" applyAlignment="1">
      <alignment horizontal="center" vertical="center"/>
    </xf>
    <xf numFmtId="49" fontId="0" fillId="0" borderId="16" xfId="0" applyNumberFormat="1" applyBorder="1" applyAlignment="1">
      <alignment horizontal="center" vertical="center"/>
    </xf>
    <xf numFmtId="0" fontId="9" fillId="0" borderId="18" xfId="0" applyFont="1" applyBorder="1" applyAlignment="1">
      <alignment horizontal="center" vertical="center"/>
    </xf>
    <xf numFmtId="0" fontId="0" fillId="0" borderId="16" xfId="0" applyBorder="1" applyAlignment="1">
      <alignment horizontal="center" vertical="center"/>
    </xf>
    <xf numFmtId="0" fontId="1" fillId="0" borderId="17" xfId="1" applyBorder="1" applyAlignment="1">
      <alignment horizontal="center" vertical="center"/>
    </xf>
    <xf numFmtId="0" fontId="1" fillId="0" borderId="20" xfId="1" applyBorder="1" applyAlignment="1">
      <alignment horizontal="center" vertical="center"/>
    </xf>
    <xf numFmtId="0" fontId="1" fillId="0" borderId="10" xfId="1" applyBorder="1" applyAlignment="1">
      <alignment horizontal="center" vertical="center"/>
    </xf>
    <xf numFmtId="0" fontId="1" fillId="0" borderId="12" xfId="1" applyBorder="1" applyAlignment="1">
      <alignment horizontal="center" vertical="center"/>
    </xf>
    <xf numFmtId="0" fontId="1" fillId="0" borderId="4" xfId="1" applyBorder="1" applyAlignment="1">
      <alignment horizontal="center" vertical="center"/>
    </xf>
    <xf numFmtId="0" fontId="1" fillId="0" borderId="6" xfId="1" applyBorder="1" applyAlignment="1">
      <alignment horizontal="center" vertical="center"/>
    </xf>
    <xf numFmtId="0" fontId="0" fillId="0" borderId="15" xfId="0" applyFont="1" applyBorder="1" applyAlignment="1">
      <alignment horizontal="center" vertical="center"/>
    </xf>
    <xf numFmtId="0" fontId="0" fillId="2" borderId="14" xfId="0" applyFill="1" applyBorder="1" applyAlignment="1">
      <alignment horizontal="center" vertical="center"/>
    </xf>
    <xf numFmtId="0" fontId="0" fillId="2" borderId="15" xfId="0" applyFont="1" applyFill="1" applyBorder="1" applyAlignment="1">
      <alignment horizontal="center" vertical="center"/>
    </xf>
    <xf numFmtId="49" fontId="0" fillId="2" borderId="16" xfId="0" applyNumberFormat="1" applyFill="1" applyBorder="1" applyAlignment="1">
      <alignment horizontal="center" vertical="center"/>
    </xf>
    <xf numFmtId="0" fontId="0" fillId="2" borderId="18" xfId="0" applyFont="1" applyFill="1" applyBorder="1" applyAlignment="1">
      <alignment horizontal="center" vertical="center"/>
    </xf>
    <xf numFmtId="0" fontId="0" fillId="2" borderId="16" xfId="0" applyFill="1" applyBorder="1" applyAlignment="1">
      <alignment horizontal="center" vertical="center"/>
    </xf>
    <xf numFmtId="0" fontId="0" fillId="0" borderId="8" xfId="0" applyFont="1" applyBorder="1" applyAlignment="1">
      <alignment horizontal="center" vertical="center"/>
    </xf>
    <xf numFmtId="0" fontId="0" fillId="0" borderId="2" xfId="0" applyFont="1" applyBorder="1" applyAlignment="1">
      <alignment horizontal="center" vertical="center"/>
    </xf>
    <xf numFmtId="0" fontId="0" fillId="0" borderId="24" xfId="0" applyFont="1" applyBorder="1" applyAlignment="1">
      <alignment horizontal="center" vertical="center"/>
    </xf>
    <xf numFmtId="0" fontId="0" fillId="0" borderId="18" xfId="0" applyFont="1" applyFill="1" applyBorder="1" applyAlignment="1">
      <alignment horizontal="center" vertical="center"/>
    </xf>
    <xf numFmtId="0" fontId="0" fillId="0" borderId="32" xfId="0" applyFill="1" applyBorder="1" applyAlignment="1">
      <alignment horizontal="center" vertical="center"/>
    </xf>
    <xf numFmtId="0" fontId="0" fillId="0" borderId="34" xfId="0" applyFill="1" applyBorder="1" applyAlignment="1">
      <alignment horizontal="center" vertical="center"/>
    </xf>
    <xf numFmtId="0" fontId="0" fillId="5" borderId="17" xfId="0" applyFill="1" applyBorder="1" applyAlignment="1">
      <alignment horizontal="center" vertical="center"/>
    </xf>
    <xf numFmtId="0" fontId="1" fillId="5" borderId="0" xfId="1" applyFill="1"/>
    <xf numFmtId="0" fontId="0" fillId="5" borderId="20" xfId="0" applyFill="1" applyBorder="1" applyAlignment="1">
      <alignment horizontal="center" vertical="center"/>
    </xf>
    <xf numFmtId="0" fontId="0" fillId="5" borderId="10" xfId="0" applyFill="1" applyBorder="1" applyAlignment="1">
      <alignment horizontal="center" vertical="center"/>
    </xf>
    <xf numFmtId="0" fontId="0" fillId="5" borderId="12" xfId="0" applyFill="1" applyBorder="1" applyAlignment="1">
      <alignment horizontal="center" vertical="center"/>
    </xf>
    <xf numFmtId="0" fontId="1" fillId="5" borderId="17" xfId="1" applyFill="1" applyBorder="1" applyAlignment="1">
      <alignment horizontal="center" vertical="center"/>
    </xf>
    <xf numFmtId="0" fontId="1" fillId="5" borderId="20" xfId="1" applyFill="1" applyBorder="1" applyAlignment="1">
      <alignment horizontal="center" vertical="center"/>
    </xf>
    <xf numFmtId="0" fontId="0" fillId="0" borderId="35" xfId="0" applyFill="1" applyBorder="1" applyAlignment="1">
      <alignment horizontal="center" vertical="center"/>
    </xf>
    <xf numFmtId="0" fontId="0" fillId="0" borderId="37" xfId="0" applyFill="1" applyBorder="1" applyAlignment="1">
      <alignment horizontal="center" vertical="center"/>
    </xf>
    <xf numFmtId="0" fontId="0" fillId="0" borderId="36" xfId="0" applyFill="1" applyBorder="1" applyAlignment="1">
      <alignment horizontal="center" vertical="center"/>
    </xf>
    <xf numFmtId="0" fontId="0" fillId="0" borderId="35" xfId="0" applyBorder="1" applyAlignment="1">
      <alignment horizontal="center" vertical="center"/>
    </xf>
    <xf numFmtId="0" fontId="0" fillId="0" borderId="36" xfId="0" applyBorder="1" applyAlignment="1">
      <alignment horizontal="center" vertical="center"/>
    </xf>
    <xf numFmtId="0" fontId="0" fillId="0" borderId="38" xfId="0" applyBorder="1" applyAlignment="1">
      <alignment horizontal="center" vertical="center"/>
    </xf>
    <xf numFmtId="0" fontId="0" fillId="0" borderId="39" xfId="0" applyBorder="1" applyAlignment="1">
      <alignment horizontal="center" vertical="center"/>
    </xf>
    <xf numFmtId="0" fontId="0" fillId="0" borderId="37" xfId="0" applyBorder="1" applyAlignment="1">
      <alignment horizontal="center" vertical="center"/>
    </xf>
    <xf numFmtId="0" fontId="0" fillId="2" borderId="37" xfId="0" applyFill="1" applyBorder="1" applyAlignment="1">
      <alignment horizontal="center" vertical="center"/>
    </xf>
    <xf numFmtId="49" fontId="0" fillId="3" borderId="17" xfId="0" applyNumberFormat="1" applyFill="1" applyBorder="1" applyAlignment="1">
      <alignment horizontal="center" vertical="center"/>
    </xf>
    <xf numFmtId="49" fontId="0" fillId="4" borderId="20" xfId="0" applyNumberFormat="1" applyFill="1" applyBorder="1" applyAlignment="1">
      <alignment horizontal="center" vertical="center"/>
    </xf>
    <xf numFmtId="49" fontId="0" fillId="4" borderId="17" xfId="0" applyNumberFormat="1" applyFill="1" applyBorder="1" applyAlignment="1">
      <alignment horizontal="center" vertical="center"/>
    </xf>
    <xf numFmtId="49" fontId="0" fillId="3" borderId="20" xfId="0" applyNumberFormat="1" applyFill="1" applyBorder="1" applyAlignment="1">
      <alignment horizontal="center" vertical="center"/>
    </xf>
    <xf numFmtId="0" fontId="0" fillId="3" borderId="17" xfId="0" applyNumberFormat="1" applyFill="1" applyBorder="1" applyAlignment="1">
      <alignment horizontal="center" vertical="center"/>
    </xf>
    <xf numFmtId="49" fontId="0" fillId="2" borderId="17" xfId="0" applyNumberFormat="1" applyFill="1" applyBorder="1" applyAlignment="1">
      <alignment horizontal="center" vertical="center"/>
    </xf>
    <xf numFmtId="49" fontId="0" fillId="2" borderId="20" xfId="0" applyNumberFormat="1" applyFill="1" applyBorder="1" applyAlignment="1">
      <alignment horizontal="center" vertical="center"/>
    </xf>
    <xf numFmtId="49" fontId="0" fillId="0" borderId="17" xfId="0" applyNumberFormat="1" applyFill="1" applyBorder="1" applyAlignment="1">
      <alignment horizontal="center" vertical="center"/>
    </xf>
    <xf numFmtId="49" fontId="0" fillId="0" borderId="20" xfId="0" applyNumberFormat="1" applyFill="1" applyBorder="1" applyAlignment="1">
      <alignment horizontal="center" vertical="center"/>
    </xf>
    <xf numFmtId="49" fontId="0" fillId="4" borderId="10" xfId="0" applyNumberFormat="1" applyFill="1" applyBorder="1" applyAlignment="1">
      <alignment horizontal="center" vertical="center"/>
    </xf>
    <xf numFmtId="49" fontId="0" fillId="3" borderId="12" xfId="0" applyNumberFormat="1" applyFill="1" applyBorder="1" applyAlignment="1">
      <alignment horizontal="center" vertical="center"/>
    </xf>
    <xf numFmtId="49" fontId="0" fillId="3" borderId="32" xfId="0" applyNumberFormat="1" applyFill="1" applyBorder="1" applyAlignment="1">
      <alignment horizontal="center" vertical="center"/>
    </xf>
    <xf numFmtId="49" fontId="0" fillId="4" borderId="34" xfId="0" applyNumberFormat="1" applyFill="1" applyBorder="1" applyAlignment="1">
      <alignment horizontal="center" vertical="center"/>
    </xf>
    <xf numFmtId="0" fontId="7" fillId="0" borderId="10" xfId="0" applyFont="1" applyBorder="1" applyAlignment="1">
      <alignment horizontal="center" vertical="center"/>
    </xf>
    <xf numFmtId="0" fontId="7" fillId="0" borderId="12" xfId="0" applyFont="1" applyBorder="1" applyAlignment="1">
      <alignment horizontal="center" vertical="center"/>
    </xf>
    <xf numFmtId="49" fontId="0" fillId="4" borderId="41" xfId="0" applyNumberFormat="1" applyFill="1" applyBorder="1" applyAlignment="1">
      <alignment horizontal="center" vertical="center"/>
    </xf>
    <xf numFmtId="49" fontId="0" fillId="4" borderId="21" xfId="0" applyNumberFormat="1" applyFill="1" applyBorder="1" applyAlignment="1">
      <alignment horizontal="center" vertical="center"/>
    </xf>
    <xf numFmtId="49" fontId="0" fillId="4" borderId="32" xfId="0" applyNumberFormat="1" applyFill="1" applyBorder="1" applyAlignment="1">
      <alignment horizontal="center" vertical="center"/>
    </xf>
    <xf numFmtId="49" fontId="0" fillId="4" borderId="4" xfId="0" applyNumberFormat="1" applyFill="1" applyBorder="1" applyAlignment="1">
      <alignment horizontal="center" vertical="center"/>
    </xf>
    <xf numFmtId="49" fontId="0" fillId="4" borderId="6" xfId="0" applyNumberFormat="1" applyFill="1" applyBorder="1" applyAlignment="1">
      <alignment horizontal="center" vertical="center"/>
    </xf>
    <xf numFmtId="49" fontId="0" fillId="4" borderId="12" xfId="0" applyNumberFormat="1" applyFill="1" applyBorder="1" applyAlignment="1">
      <alignment horizontal="center" vertical="center"/>
    </xf>
    <xf numFmtId="49" fontId="0" fillId="4" borderId="42" xfId="0" applyNumberFormat="1" applyFill="1" applyBorder="1" applyAlignment="1">
      <alignment horizontal="center" vertical="center"/>
    </xf>
    <xf numFmtId="49" fontId="0" fillId="4" borderId="19" xfId="0" applyNumberFormat="1" applyFill="1" applyBorder="1" applyAlignment="1">
      <alignment horizontal="center" vertical="center"/>
    </xf>
    <xf numFmtId="49" fontId="0" fillId="3" borderId="26" xfId="0" applyNumberFormat="1" applyFill="1" applyBorder="1" applyAlignment="1">
      <alignment horizontal="center" vertical="center"/>
    </xf>
    <xf numFmtId="49" fontId="0" fillId="3" borderId="28" xfId="0" applyNumberFormat="1" applyFill="1" applyBorder="1" applyAlignment="1">
      <alignment horizontal="center" vertical="center"/>
    </xf>
    <xf numFmtId="49" fontId="0" fillId="3" borderId="41" xfId="0" applyNumberFormat="1" applyFill="1" applyBorder="1" applyAlignment="1">
      <alignment horizontal="center" vertical="center"/>
    </xf>
    <xf numFmtId="49" fontId="0" fillId="3" borderId="21" xfId="0" applyNumberFormat="1" applyFill="1" applyBorder="1" applyAlignment="1">
      <alignment horizontal="center" vertical="center"/>
    </xf>
    <xf numFmtId="49" fontId="0" fillId="3" borderId="4" xfId="0" applyNumberFormat="1" applyFill="1" applyBorder="1" applyAlignment="1">
      <alignment horizontal="center" vertical="center"/>
    </xf>
    <xf numFmtId="49" fontId="0" fillId="4" borderId="26" xfId="0" applyNumberFormat="1" applyFill="1" applyBorder="1" applyAlignment="1">
      <alignment horizontal="center" vertical="center"/>
    </xf>
    <xf numFmtId="49" fontId="0" fillId="4" borderId="28" xfId="0" applyNumberFormat="1" applyFill="1" applyBorder="1" applyAlignment="1">
      <alignment horizontal="center" vertical="center"/>
    </xf>
    <xf numFmtId="49" fontId="0" fillId="3" borderId="42" xfId="0" applyNumberFormat="1" applyFill="1" applyBorder="1" applyAlignment="1">
      <alignment horizontal="center" vertical="center"/>
    </xf>
    <xf numFmtId="49" fontId="0" fillId="3" borderId="34" xfId="0" applyNumberFormat="1" applyFill="1" applyBorder="1" applyAlignment="1">
      <alignment horizontal="center" vertical="center"/>
    </xf>
    <xf numFmtId="49" fontId="0" fillId="3" borderId="10" xfId="0" applyNumberFormat="1" applyFill="1" applyBorder="1" applyAlignment="1">
      <alignment horizontal="center" vertical="center"/>
    </xf>
    <xf numFmtId="49" fontId="0" fillId="3" borderId="6" xfId="0" applyNumberFormat="1" applyFill="1" applyBorder="1" applyAlignment="1">
      <alignment horizontal="center" vertical="center"/>
    </xf>
    <xf numFmtId="49" fontId="0" fillId="3" borderId="19" xfId="0" applyNumberFormat="1" applyFill="1" applyBorder="1" applyAlignment="1">
      <alignment horizontal="center" vertical="center"/>
    </xf>
    <xf numFmtId="0" fontId="1" fillId="4" borderId="0" xfId="1" applyFill="1"/>
    <xf numFmtId="0" fontId="0" fillId="3" borderId="0" xfId="0" applyFill="1" applyAlignment="1">
      <alignment horizontal="center"/>
    </xf>
    <xf numFmtId="0" fontId="0" fillId="0" borderId="0" xfId="1" applyFont="1"/>
    <xf numFmtId="0" fontId="0" fillId="6" borderId="15" xfId="0" applyFont="1" applyFill="1" applyBorder="1" applyAlignment="1">
      <alignment horizontal="center" vertical="center"/>
    </xf>
    <xf numFmtId="0" fontId="0" fillId="6" borderId="8" xfId="0" applyFont="1" applyFill="1" applyBorder="1" applyAlignment="1">
      <alignment horizontal="center" vertical="center"/>
    </xf>
    <xf numFmtId="0" fontId="0" fillId="6" borderId="2" xfId="0" applyFont="1" applyFill="1" applyBorder="1" applyAlignment="1">
      <alignment horizontal="center" vertical="center"/>
    </xf>
    <xf numFmtId="0" fontId="0" fillId="6" borderId="0" xfId="0" applyFill="1" applyAlignment="1">
      <alignment horizontal="center"/>
    </xf>
    <xf numFmtId="0" fontId="0" fillId="0" borderId="0" xfId="0" applyFill="1" applyAlignment="1">
      <alignment horizontal="left" vertical="center"/>
    </xf>
    <xf numFmtId="0" fontId="0" fillId="0" borderId="0" xfId="1" applyFont="1" applyAlignment="1">
      <alignment horizontal="justify" vertical="center" wrapText="1"/>
    </xf>
    <xf numFmtId="0" fontId="7" fillId="0" borderId="1" xfId="0" applyFont="1" applyBorder="1" applyAlignment="1">
      <alignment horizontal="center" vertical="center" wrapText="1"/>
    </xf>
    <xf numFmtId="0" fontId="7" fillId="0" borderId="7" xfId="0" applyFont="1" applyBorder="1" applyAlignment="1">
      <alignment horizontal="center" vertical="center" wrapText="1"/>
    </xf>
    <xf numFmtId="0" fontId="7" fillId="0" borderId="2" xfId="0" applyFont="1" applyBorder="1" applyAlignment="1">
      <alignment horizontal="center" vertical="center" wrapText="1"/>
    </xf>
    <xf numFmtId="0" fontId="7" fillId="0" borderId="8" xfId="0" applyFont="1" applyBorder="1" applyAlignment="1">
      <alignment horizontal="center" vertical="center" wrapText="1"/>
    </xf>
    <xf numFmtId="0" fontId="7" fillId="0" borderId="3" xfId="0" applyFont="1" applyBorder="1" applyAlignment="1">
      <alignment horizontal="center" vertical="center"/>
    </xf>
    <xf numFmtId="0" fontId="7" fillId="0" borderId="9" xfId="0" applyFont="1" applyBorder="1" applyAlignment="1">
      <alignment horizontal="center" vertical="center"/>
    </xf>
    <xf numFmtId="0" fontId="7" fillId="0" borderId="35" xfId="0" applyFont="1" applyBorder="1" applyAlignment="1">
      <alignment horizontal="center" vertical="center" wrapText="1"/>
    </xf>
    <xf numFmtId="0" fontId="7" fillId="0" borderId="36" xfId="0" applyFont="1" applyBorder="1" applyAlignment="1">
      <alignment horizontal="center" vertical="center" wrapText="1"/>
    </xf>
    <xf numFmtId="0" fontId="7" fillId="0" borderId="43" xfId="0" applyFont="1" applyBorder="1" applyAlignment="1">
      <alignment horizontal="center" vertical="center"/>
    </xf>
    <xf numFmtId="0" fontId="7" fillId="0" borderId="35" xfId="0" applyFont="1" applyBorder="1" applyAlignment="1">
      <alignment horizontal="center" vertical="center"/>
    </xf>
    <xf numFmtId="0" fontId="12" fillId="0" borderId="1" xfId="0" applyFont="1" applyBorder="1" applyAlignment="1">
      <alignment horizontal="center" vertical="center" wrapText="1"/>
    </xf>
    <xf numFmtId="0" fontId="12" fillId="0" borderId="40" xfId="0" applyFont="1" applyBorder="1" applyAlignment="1">
      <alignment horizontal="center" vertical="center" wrapText="1"/>
    </xf>
    <xf numFmtId="0" fontId="10" fillId="0" borderId="21" xfId="0" applyFont="1" applyBorder="1" applyAlignment="1">
      <alignment horizontal="center" vertical="center"/>
    </xf>
    <xf numFmtId="0" fontId="10" fillId="0" borderId="34" xfId="0" applyFont="1" applyBorder="1" applyAlignment="1">
      <alignment horizontal="center" vertical="center"/>
    </xf>
    <xf numFmtId="0" fontId="7" fillId="0" borderId="3" xfId="0" applyFont="1" applyFill="1" applyBorder="1" applyAlignment="1">
      <alignment horizontal="center" vertical="center" wrapText="1"/>
    </xf>
    <xf numFmtId="0" fontId="7" fillId="0" borderId="9" xfId="0" applyFont="1" applyFill="1" applyBorder="1" applyAlignment="1">
      <alignment horizontal="center" vertical="center" wrapText="1"/>
    </xf>
    <xf numFmtId="0" fontId="7" fillId="0" borderId="4" xfId="0" applyFont="1" applyFill="1" applyBorder="1" applyAlignment="1">
      <alignment horizontal="center" vertical="center" wrapText="1"/>
    </xf>
    <xf numFmtId="0" fontId="7" fillId="0" borderId="6" xfId="0" applyFont="1" applyFill="1" applyBorder="1" applyAlignment="1">
      <alignment horizontal="center" vertical="center" wrapText="1"/>
    </xf>
    <xf numFmtId="0" fontId="10" fillId="0" borderId="13" xfId="0" applyFont="1" applyFill="1" applyBorder="1" applyAlignment="1">
      <alignment horizontal="center" vertical="center"/>
    </xf>
    <xf numFmtId="0" fontId="10" fillId="0" borderId="19" xfId="0" applyFont="1" applyFill="1" applyBorder="1" applyAlignment="1">
      <alignment horizontal="center" vertical="center"/>
    </xf>
    <xf numFmtId="0" fontId="10" fillId="0" borderId="21" xfId="0" applyFont="1" applyFill="1" applyBorder="1" applyAlignment="1">
      <alignment horizontal="center" vertical="center"/>
    </xf>
    <xf numFmtId="0" fontId="10" fillId="0" borderId="22" xfId="0" applyFont="1" applyFill="1" applyBorder="1" applyAlignment="1">
      <alignment horizontal="center" vertical="center"/>
    </xf>
    <xf numFmtId="0" fontId="10" fillId="0" borderId="6" xfId="0" applyFont="1" applyBorder="1" applyAlignment="1">
      <alignment horizontal="center" vertical="center"/>
    </xf>
    <xf numFmtId="0" fontId="10" fillId="0" borderId="12" xfId="0" applyFont="1" applyBorder="1" applyAlignment="1">
      <alignment horizontal="center" vertical="center"/>
    </xf>
    <xf numFmtId="0" fontId="10" fillId="0" borderId="20" xfId="0" applyFont="1" applyBorder="1" applyAlignment="1">
      <alignment horizontal="center" vertical="center"/>
    </xf>
    <xf numFmtId="0" fontId="7" fillId="0" borderId="12" xfId="0" applyFont="1" applyFill="1" applyBorder="1" applyAlignment="1">
      <alignment horizontal="center" vertical="center" wrapText="1"/>
    </xf>
    <xf numFmtId="0" fontId="10" fillId="0" borderId="13" xfId="0" applyFont="1" applyBorder="1" applyAlignment="1">
      <alignment horizontal="center" vertical="center"/>
    </xf>
    <xf numFmtId="0" fontId="10" fillId="0" borderId="19" xfId="0" applyFont="1" applyBorder="1" applyAlignment="1">
      <alignment horizontal="center" vertical="center"/>
    </xf>
    <xf numFmtId="0" fontId="10" fillId="0" borderId="22" xfId="0" applyFont="1" applyBorder="1" applyAlignment="1">
      <alignment horizontal="center" vertical="center"/>
    </xf>
    <xf numFmtId="0" fontId="1" fillId="0" borderId="0" xfId="1" applyAlignment="1">
      <alignment horizontal="left" vertical="center"/>
    </xf>
  </cellXfs>
  <cellStyles count="2">
    <cellStyle name="Normal" xfId="0" builtinId="0"/>
    <cellStyle name="Normal 2" xfId="1"/>
  </cellStyles>
  <dxfs count="0"/>
  <tableStyles count="0" defaultTableStyle="TableStyleMedium9" defaultPivotStyle="PivotStyleMedium4"/>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Q204"/>
  <sheetViews>
    <sheetView tabSelected="1" workbookViewId="0">
      <selection activeCell="A11" sqref="A11"/>
    </sheetView>
  </sheetViews>
  <sheetFormatPr defaultColWidth="11" defaultRowHeight="15.75" x14ac:dyDescent="0.25"/>
  <cols>
    <col min="1" max="1" width="13.375" customWidth="1"/>
    <col min="2" max="2" width="15.5" customWidth="1"/>
    <col min="3" max="3" width="21.625" customWidth="1"/>
    <col min="4" max="5" width="22.625" customWidth="1"/>
    <col min="6" max="6" width="15" customWidth="1"/>
    <col min="7" max="10" width="17.625" customWidth="1"/>
    <col min="11" max="11" width="25" customWidth="1"/>
    <col min="12" max="12" width="21.375" customWidth="1"/>
    <col min="13" max="14" width="27.625" customWidth="1"/>
  </cols>
  <sheetData>
    <row r="1" spans="1:17" ht="18.75" x14ac:dyDescent="0.3">
      <c r="A1" s="1" t="s">
        <v>409</v>
      </c>
      <c r="G1" s="2"/>
      <c r="L1" s="2"/>
      <c r="M1" s="3"/>
      <c r="N1" s="3"/>
      <c r="O1" s="4"/>
      <c r="P1" s="4"/>
      <c r="Q1" s="4"/>
    </row>
    <row r="2" spans="1:17" x14ac:dyDescent="0.25">
      <c r="G2" s="2"/>
      <c r="L2" s="2"/>
      <c r="M2" s="3"/>
      <c r="N2" s="3"/>
      <c r="O2" s="4"/>
      <c r="P2" s="4"/>
      <c r="Q2" s="4"/>
    </row>
    <row r="3" spans="1:17" x14ac:dyDescent="0.25">
      <c r="A3" s="4" t="s">
        <v>2</v>
      </c>
      <c r="G3" s="2"/>
      <c r="L3" s="2"/>
      <c r="M3" s="3"/>
      <c r="N3" s="3"/>
      <c r="O3" s="4"/>
      <c r="P3" s="4"/>
      <c r="Q3" s="4"/>
    </row>
    <row r="4" spans="1:17" ht="18" x14ac:dyDescent="0.25">
      <c r="A4" s="141" t="s">
        <v>403</v>
      </c>
      <c r="B4" s="4"/>
      <c r="C4" s="4"/>
      <c r="D4" s="4"/>
      <c r="E4" s="4"/>
      <c r="G4" s="2"/>
      <c r="L4" s="2"/>
      <c r="M4" s="3"/>
      <c r="N4" s="3"/>
      <c r="O4" s="4"/>
      <c r="P4" s="4"/>
      <c r="Q4" s="4"/>
    </row>
    <row r="5" spans="1:17" ht="35.25" customHeight="1" x14ac:dyDescent="0.25">
      <c r="A5" s="147" t="s">
        <v>410</v>
      </c>
      <c r="B5" s="147"/>
      <c r="C5" s="147"/>
      <c r="D5" s="147"/>
      <c r="E5" s="147"/>
      <c r="F5" s="147"/>
      <c r="G5" s="147"/>
      <c r="L5" s="2"/>
      <c r="M5" s="3"/>
      <c r="N5" s="3"/>
      <c r="O5" s="4"/>
      <c r="P5" s="4"/>
      <c r="Q5" s="4"/>
    </row>
    <row r="6" spans="1:17" ht="18" x14ac:dyDescent="0.25">
      <c r="A6" s="5" t="s">
        <v>385</v>
      </c>
      <c r="B6" s="4"/>
      <c r="C6" s="4"/>
      <c r="D6" s="4"/>
      <c r="E6" s="4"/>
      <c r="G6" s="2"/>
      <c r="L6" s="2"/>
      <c r="M6" s="3"/>
      <c r="N6" s="3"/>
      <c r="O6" s="4"/>
      <c r="P6" s="4"/>
      <c r="Q6" s="4"/>
    </row>
    <row r="7" spans="1:17" ht="48.75" customHeight="1" x14ac:dyDescent="0.25">
      <c r="A7" s="147" t="s">
        <v>383</v>
      </c>
      <c r="B7" s="147"/>
      <c r="C7" s="147"/>
      <c r="D7" s="147"/>
      <c r="E7" s="147"/>
      <c r="F7" s="147"/>
      <c r="G7" s="147"/>
      <c r="H7" s="2"/>
      <c r="L7" s="2"/>
      <c r="M7" s="3"/>
      <c r="N7" s="3"/>
      <c r="O7" s="4"/>
      <c r="P7" s="4"/>
      <c r="Q7" s="4"/>
    </row>
    <row r="8" spans="1:17" ht="18" x14ac:dyDescent="0.25">
      <c r="A8" s="141" t="s">
        <v>411</v>
      </c>
      <c r="B8" s="4"/>
      <c r="C8" s="4"/>
      <c r="D8" s="4"/>
      <c r="E8" s="4"/>
      <c r="G8" s="2"/>
      <c r="H8" s="2"/>
      <c r="L8" s="2"/>
      <c r="M8" s="3"/>
      <c r="N8" s="3"/>
      <c r="O8" s="4"/>
      <c r="P8" s="4"/>
      <c r="Q8" s="4"/>
    </row>
    <row r="9" spans="1:17" x14ac:dyDescent="0.25">
      <c r="A9" s="177" t="s">
        <v>0</v>
      </c>
      <c r="B9" s="145"/>
      <c r="C9" s="146" t="s">
        <v>386</v>
      </c>
      <c r="D9" s="4"/>
      <c r="E9" s="4"/>
      <c r="G9" s="2"/>
      <c r="H9" s="2"/>
      <c r="L9" s="2"/>
      <c r="M9" s="3"/>
      <c r="N9" s="3"/>
      <c r="O9" s="4"/>
      <c r="P9" s="4"/>
      <c r="Q9" s="4"/>
    </row>
    <row r="10" spans="1:17" x14ac:dyDescent="0.25">
      <c r="B10" s="139"/>
      <c r="C10" s="7" t="s">
        <v>377</v>
      </c>
      <c r="D10" s="4"/>
      <c r="E10" s="4"/>
      <c r="G10" s="2"/>
      <c r="H10" s="2"/>
      <c r="L10" s="2"/>
      <c r="M10" s="3"/>
      <c r="N10" s="3"/>
      <c r="O10" s="4"/>
      <c r="P10" s="4"/>
      <c r="Q10" s="4"/>
    </row>
    <row r="11" spans="1:17" x14ac:dyDescent="0.25">
      <c r="A11" s="4"/>
      <c r="B11" s="140"/>
      <c r="C11" s="7" t="s">
        <v>378</v>
      </c>
      <c r="D11" s="4"/>
      <c r="E11" s="4"/>
      <c r="G11" s="2"/>
      <c r="H11" s="2"/>
      <c r="L11" s="2"/>
      <c r="M11" s="3"/>
      <c r="N11" s="3"/>
      <c r="O11" s="4"/>
      <c r="P11" s="4"/>
      <c r="Q11" s="4"/>
    </row>
    <row r="12" spans="1:17" x14ac:dyDescent="0.25">
      <c r="A12" s="4"/>
      <c r="B12" s="6"/>
      <c r="C12" t="s">
        <v>1</v>
      </c>
      <c r="D12" s="4"/>
      <c r="E12" s="4"/>
      <c r="G12" s="2"/>
      <c r="H12" s="2"/>
      <c r="L12" s="2"/>
      <c r="M12" s="3"/>
      <c r="N12" s="3"/>
      <c r="O12" s="4"/>
      <c r="P12" s="4"/>
      <c r="Q12" s="4"/>
    </row>
    <row r="13" spans="1:17" x14ac:dyDescent="0.25">
      <c r="A13" s="4"/>
      <c r="B13" s="89"/>
      <c r="C13" s="7" t="s">
        <v>3</v>
      </c>
      <c r="D13" s="4"/>
      <c r="E13" s="4"/>
      <c r="G13" s="2"/>
      <c r="H13" s="2"/>
      <c r="L13" s="2"/>
      <c r="M13" s="3"/>
      <c r="N13" s="3"/>
      <c r="O13" s="4"/>
      <c r="P13" s="4"/>
      <c r="Q13" s="4"/>
    </row>
    <row r="14" spans="1:17" ht="16.5" thickBot="1" x14ac:dyDescent="0.3">
      <c r="A14" s="7"/>
      <c r="G14" s="2"/>
      <c r="H14" s="2"/>
      <c r="I14" s="2"/>
      <c r="J14" s="3"/>
      <c r="L14" s="2"/>
      <c r="M14" s="3"/>
      <c r="N14" s="3"/>
      <c r="O14" s="4"/>
      <c r="P14" s="4"/>
      <c r="Q14" s="4"/>
    </row>
    <row r="15" spans="1:17" ht="21.95" customHeight="1" x14ac:dyDescent="0.25">
      <c r="A15" s="148" t="s">
        <v>380</v>
      </c>
      <c r="B15" s="150" t="s">
        <v>379</v>
      </c>
      <c r="C15" s="152" t="s">
        <v>381</v>
      </c>
      <c r="D15" s="158" t="s">
        <v>382</v>
      </c>
      <c r="E15" s="159"/>
      <c r="F15" s="154" t="s">
        <v>4</v>
      </c>
      <c r="G15" s="156" t="s">
        <v>5</v>
      </c>
      <c r="H15" s="152"/>
      <c r="I15" s="152"/>
      <c r="J15" s="157"/>
      <c r="K15" s="165" t="s">
        <v>6</v>
      </c>
      <c r="L15" s="162" t="s">
        <v>7</v>
      </c>
      <c r="M15" s="164" t="s">
        <v>384</v>
      </c>
      <c r="N15" s="165"/>
      <c r="O15" s="4"/>
      <c r="P15" s="4"/>
      <c r="Q15" s="4"/>
    </row>
    <row r="16" spans="1:17" ht="30.75" thickBot="1" x14ac:dyDescent="0.3">
      <c r="A16" s="149"/>
      <c r="B16" s="151"/>
      <c r="C16" s="153"/>
      <c r="D16" s="117" t="s">
        <v>375</v>
      </c>
      <c r="E16" s="118" t="s">
        <v>376</v>
      </c>
      <c r="F16" s="155"/>
      <c r="G16" s="9" t="s">
        <v>8</v>
      </c>
      <c r="H16" s="9" t="s">
        <v>9</v>
      </c>
      <c r="I16" s="9" t="s">
        <v>10</v>
      </c>
      <c r="J16" s="9" t="s">
        <v>11</v>
      </c>
      <c r="K16" s="173"/>
      <c r="L16" s="163"/>
      <c r="M16" s="10" t="s">
        <v>12</v>
      </c>
      <c r="N16" s="11" t="s">
        <v>13</v>
      </c>
      <c r="O16" s="4"/>
      <c r="P16" s="12"/>
      <c r="Q16" s="13"/>
    </row>
    <row r="17" spans="1:17" x14ac:dyDescent="0.25">
      <c r="A17" s="14" t="s">
        <v>387</v>
      </c>
      <c r="B17" s="15" t="s">
        <v>14</v>
      </c>
      <c r="C17" s="16" t="s">
        <v>15</v>
      </c>
      <c r="D17" s="115" t="s">
        <v>372</v>
      </c>
      <c r="E17" s="116" t="s">
        <v>373</v>
      </c>
      <c r="F17" s="95">
        <v>22</v>
      </c>
      <c r="G17" s="18">
        <v>18</v>
      </c>
      <c r="H17" s="18">
        <v>1</v>
      </c>
      <c r="I17" s="18">
        <v>0</v>
      </c>
      <c r="J17" s="18">
        <v>3</v>
      </c>
      <c r="K17" s="166">
        <v>237</v>
      </c>
      <c r="L17" s="19">
        <v>14</v>
      </c>
      <c r="M17" s="17" t="s">
        <v>16</v>
      </c>
      <c r="N17" s="20" t="s">
        <v>16</v>
      </c>
      <c r="O17" s="8"/>
      <c r="P17" s="21"/>
      <c r="Q17" s="22"/>
    </row>
    <row r="18" spans="1:17" x14ac:dyDescent="0.25">
      <c r="A18" s="23" t="s">
        <v>387</v>
      </c>
      <c r="B18" s="24" t="s">
        <v>17</v>
      </c>
      <c r="C18" s="25" t="s">
        <v>18</v>
      </c>
      <c r="D18" s="106" t="s">
        <v>373</v>
      </c>
      <c r="E18" s="105" t="s">
        <v>373</v>
      </c>
      <c r="F18" s="96">
        <v>35</v>
      </c>
      <c r="G18" s="27">
        <v>33</v>
      </c>
      <c r="H18" s="27">
        <v>1</v>
      </c>
      <c r="I18" s="27">
        <v>0</v>
      </c>
      <c r="J18" s="27">
        <v>1</v>
      </c>
      <c r="K18" s="167"/>
      <c r="L18" s="28">
        <v>14</v>
      </c>
      <c r="M18" s="88">
        <v>1</v>
      </c>
      <c r="N18" s="29" t="s">
        <v>16</v>
      </c>
      <c r="O18" s="8"/>
      <c r="P18" s="21"/>
      <c r="Q18" s="22"/>
    </row>
    <row r="19" spans="1:17" x14ac:dyDescent="0.25">
      <c r="A19" s="23" t="s">
        <v>387</v>
      </c>
      <c r="B19" s="24" t="s">
        <v>19</v>
      </c>
      <c r="C19" s="25" t="s">
        <v>20</v>
      </c>
      <c r="D19" s="104" t="s">
        <v>372</v>
      </c>
      <c r="E19" s="105" t="s">
        <v>373</v>
      </c>
      <c r="F19" s="96">
        <v>8</v>
      </c>
      <c r="G19" s="27">
        <v>6</v>
      </c>
      <c r="H19" s="27">
        <v>2</v>
      </c>
      <c r="I19" s="27">
        <v>0</v>
      </c>
      <c r="J19" s="27">
        <v>0</v>
      </c>
      <c r="K19" s="167"/>
      <c r="L19" s="28">
        <v>8</v>
      </c>
      <c r="M19" s="26" t="s">
        <v>16</v>
      </c>
      <c r="N19" s="29" t="s">
        <v>16</v>
      </c>
      <c r="O19" s="8"/>
      <c r="P19" s="21"/>
      <c r="Q19" s="22"/>
    </row>
    <row r="20" spans="1:17" x14ac:dyDescent="0.25">
      <c r="A20" s="23" t="s">
        <v>387</v>
      </c>
      <c r="B20" s="24" t="s">
        <v>21</v>
      </c>
      <c r="C20" s="25">
        <v>168</v>
      </c>
      <c r="D20" s="104" t="s">
        <v>372</v>
      </c>
      <c r="E20" s="107" t="s">
        <v>372</v>
      </c>
      <c r="F20" s="96">
        <v>1</v>
      </c>
      <c r="G20" s="27">
        <v>1</v>
      </c>
      <c r="H20" s="27">
        <v>0</v>
      </c>
      <c r="I20" s="27">
        <v>0</v>
      </c>
      <c r="J20" s="27">
        <v>0</v>
      </c>
      <c r="K20" s="167"/>
      <c r="L20" s="28">
        <v>1</v>
      </c>
      <c r="M20" s="26" t="s">
        <v>16</v>
      </c>
      <c r="N20" s="29" t="s">
        <v>16</v>
      </c>
      <c r="O20" s="8"/>
      <c r="P20" s="21"/>
      <c r="Q20" s="22"/>
    </row>
    <row r="21" spans="1:17" x14ac:dyDescent="0.25">
      <c r="A21" s="23" t="s">
        <v>387</v>
      </c>
      <c r="B21" s="24" t="s">
        <v>22</v>
      </c>
      <c r="C21" s="25" t="s">
        <v>23</v>
      </c>
      <c r="D21" s="106" t="s">
        <v>373</v>
      </c>
      <c r="E21" s="105" t="s">
        <v>373</v>
      </c>
      <c r="F21" s="96">
        <v>2</v>
      </c>
      <c r="G21" s="27">
        <v>1</v>
      </c>
      <c r="H21" s="27">
        <v>1</v>
      </c>
      <c r="I21" s="27">
        <v>0</v>
      </c>
      <c r="J21" s="27">
        <v>0</v>
      </c>
      <c r="K21" s="167"/>
      <c r="L21" s="28">
        <v>2</v>
      </c>
      <c r="M21" s="26" t="s">
        <v>16</v>
      </c>
      <c r="N21" s="29" t="s">
        <v>16</v>
      </c>
      <c r="O21" s="8"/>
      <c r="P21" s="21"/>
      <c r="Q21" s="22"/>
    </row>
    <row r="22" spans="1:17" x14ac:dyDescent="0.25">
      <c r="A22" s="23" t="s">
        <v>387</v>
      </c>
      <c r="B22" s="142" t="s">
        <v>24</v>
      </c>
      <c r="C22" s="25" t="s">
        <v>25</v>
      </c>
      <c r="D22" s="104" t="s">
        <v>372</v>
      </c>
      <c r="E22" s="105" t="s">
        <v>373</v>
      </c>
      <c r="F22" s="96">
        <v>76</v>
      </c>
      <c r="G22" s="27">
        <v>64</v>
      </c>
      <c r="H22" s="27">
        <v>11</v>
      </c>
      <c r="I22" s="27">
        <v>0</v>
      </c>
      <c r="J22" s="27">
        <v>1</v>
      </c>
      <c r="K22" s="167"/>
      <c r="L22" s="28">
        <v>22</v>
      </c>
      <c r="M22" s="88">
        <v>7</v>
      </c>
      <c r="N22" s="90">
        <v>4</v>
      </c>
      <c r="O22" s="8"/>
      <c r="P22" s="21"/>
      <c r="Q22" s="22"/>
    </row>
    <row r="23" spans="1:17" x14ac:dyDescent="0.25">
      <c r="A23" s="23" t="s">
        <v>387</v>
      </c>
      <c r="B23" s="24" t="s">
        <v>26</v>
      </c>
      <c r="C23" s="25" t="s">
        <v>27</v>
      </c>
      <c r="D23" s="106" t="s">
        <v>373</v>
      </c>
      <c r="E23" s="105" t="s">
        <v>373</v>
      </c>
      <c r="F23" s="96">
        <v>28</v>
      </c>
      <c r="G23" s="27">
        <v>22</v>
      </c>
      <c r="H23" s="27">
        <v>5</v>
      </c>
      <c r="I23" s="27">
        <v>0</v>
      </c>
      <c r="J23" s="27">
        <v>1</v>
      </c>
      <c r="K23" s="167"/>
      <c r="L23" s="28">
        <v>13</v>
      </c>
      <c r="M23" s="26" t="s">
        <v>16</v>
      </c>
      <c r="N23" s="29" t="s">
        <v>16</v>
      </c>
      <c r="O23" s="8"/>
      <c r="P23" s="21"/>
      <c r="Q23" s="22"/>
    </row>
    <row r="24" spans="1:17" x14ac:dyDescent="0.25">
      <c r="A24" s="23" t="s">
        <v>387</v>
      </c>
      <c r="B24" s="24" t="s">
        <v>28</v>
      </c>
      <c r="C24" s="25" t="s">
        <v>29</v>
      </c>
      <c r="D24" s="104" t="s">
        <v>372</v>
      </c>
      <c r="E24" s="107" t="s">
        <v>372</v>
      </c>
      <c r="F24" s="96">
        <v>1</v>
      </c>
      <c r="G24" s="27">
        <v>1</v>
      </c>
      <c r="H24" s="27">
        <v>0</v>
      </c>
      <c r="I24" s="27">
        <v>0</v>
      </c>
      <c r="J24" s="27">
        <v>0</v>
      </c>
      <c r="K24" s="167"/>
      <c r="L24" s="28">
        <v>1</v>
      </c>
      <c r="M24" s="26" t="s">
        <v>16</v>
      </c>
      <c r="N24" s="29" t="s">
        <v>16</v>
      </c>
      <c r="O24" s="8"/>
      <c r="P24" s="21"/>
      <c r="Q24" s="22"/>
    </row>
    <row r="25" spans="1:17" x14ac:dyDescent="0.25">
      <c r="A25" s="23" t="s">
        <v>387</v>
      </c>
      <c r="B25" s="24" t="s">
        <v>30</v>
      </c>
      <c r="C25" s="25" t="s">
        <v>31</v>
      </c>
      <c r="D25" s="106" t="s">
        <v>373</v>
      </c>
      <c r="E25" s="105" t="s">
        <v>373</v>
      </c>
      <c r="F25" s="96">
        <v>1</v>
      </c>
      <c r="G25" s="27">
        <v>1</v>
      </c>
      <c r="H25" s="27">
        <v>0</v>
      </c>
      <c r="I25" s="27">
        <v>0</v>
      </c>
      <c r="J25" s="27">
        <v>0</v>
      </c>
      <c r="K25" s="167"/>
      <c r="L25" s="28">
        <v>1</v>
      </c>
      <c r="M25" s="26" t="s">
        <v>16</v>
      </c>
      <c r="N25" s="29" t="s">
        <v>16</v>
      </c>
      <c r="O25" s="8"/>
      <c r="P25" s="21"/>
      <c r="Q25" s="22"/>
    </row>
    <row r="26" spans="1:17" x14ac:dyDescent="0.25">
      <c r="A26" s="23" t="s">
        <v>387</v>
      </c>
      <c r="B26" s="24" t="s">
        <v>32</v>
      </c>
      <c r="C26" s="25" t="s">
        <v>33</v>
      </c>
      <c r="D26" s="106" t="s">
        <v>373</v>
      </c>
      <c r="E26" s="105" t="s">
        <v>373</v>
      </c>
      <c r="F26" s="96">
        <v>9</v>
      </c>
      <c r="G26" s="27">
        <v>7</v>
      </c>
      <c r="H26" s="27">
        <v>1</v>
      </c>
      <c r="I26" s="27">
        <v>0</v>
      </c>
      <c r="J26" s="27">
        <v>1</v>
      </c>
      <c r="K26" s="167"/>
      <c r="L26" s="28">
        <v>8</v>
      </c>
      <c r="M26" s="26" t="s">
        <v>16</v>
      </c>
      <c r="N26" s="29" t="s">
        <v>16</v>
      </c>
      <c r="O26" s="8"/>
      <c r="P26" s="21"/>
      <c r="Q26" s="22"/>
    </row>
    <row r="27" spans="1:17" x14ac:dyDescent="0.25">
      <c r="A27" s="23" t="s">
        <v>387</v>
      </c>
      <c r="B27" s="24" t="s">
        <v>34</v>
      </c>
      <c r="C27" s="25" t="s">
        <v>35</v>
      </c>
      <c r="D27" s="106" t="s">
        <v>373</v>
      </c>
      <c r="E27" s="105" t="s">
        <v>373</v>
      </c>
      <c r="F27" s="96">
        <v>1</v>
      </c>
      <c r="G27" s="27">
        <v>1</v>
      </c>
      <c r="H27" s="27">
        <v>0</v>
      </c>
      <c r="I27" s="27">
        <v>0</v>
      </c>
      <c r="J27" s="27">
        <v>0</v>
      </c>
      <c r="K27" s="167"/>
      <c r="L27" s="28">
        <v>1</v>
      </c>
      <c r="M27" s="26" t="s">
        <v>16</v>
      </c>
      <c r="N27" s="29" t="s">
        <v>16</v>
      </c>
      <c r="O27" s="8"/>
      <c r="P27" s="21"/>
      <c r="Q27" s="22"/>
    </row>
    <row r="28" spans="1:17" x14ac:dyDescent="0.25">
      <c r="A28" s="23" t="s">
        <v>387</v>
      </c>
      <c r="B28" s="24" t="s">
        <v>36</v>
      </c>
      <c r="C28" s="25" t="s">
        <v>37</v>
      </c>
      <c r="D28" s="106" t="s">
        <v>373</v>
      </c>
      <c r="E28" s="105" t="s">
        <v>373</v>
      </c>
      <c r="F28" s="96">
        <v>2</v>
      </c>
      <c r="G28" s="27">
        <v>0</v>
      </c>
      <c r="H28" s="27">
        <v>2</v>
      </c>
      <c r="I28" s="27">
        <v>0</v>
      </c>
      <c r="J28" s="27">
        <v>0</v>
      </c>
      <c r="K28" s="167"/>
      <c r="L28" s="28">
        <v>1</v>
      </c>
      <c r="M28" s="26" t="s">
        <v>16</v>
      </c>
      <c r="N28" s="29" t="s">
        <v>16</v>
      </c>
      <c r="O28" s="8"/>
      <c r="P28" s="21"/>
      <c r="Q28" s="22"/>
    </row>
    <row r="29" spans="1:17" x14ac:dyDescent="0.25">
      <c r="A29" s="23" t="s">
        <v>387</v>
      </c>
      <c r="B29" s="24" t="s">
        <v>38</v>
      </c>
      <c r="C29" s="25" t="s">
        <v>39</v>
      </c>
      <c r="D29" s="106" t="s">
        <v>373</v>
      </c>
      <c r="E29" s="105" t="s">
        <v>373</v>
      </c>
      <c r="F29" s="96">
        <v>1</v>
      </c>
      <c r="G29" s="27">
        <v>0</v>
      </c>
      <c r="H29" s="27">
        <v>1</v>
      </c>
      <c r="I29" s="27">
        <v>0</v>
      </c>
      <c r="J29" s="27">
        <v>0</v>
      </c>
      <c r="K29" s="167"/>
      <c r="L29" s="28">
        <v>1</v>
      </c>
      <c r="M29" s="26" t="s">
        <v>16</v>
      </c>
      <c r="N29" s="29" t="s">
        <v>16</v>
      </c>
      <c r="O29" s="8"/>
      <c r="P29" s="21"/>
      <c r="Q29" s="22"/>
    </row>
    <row r="30" spans="1:17" x14ac:dyDescent="0.25">
      <c r="A30" s="23" t="s">
        <v>387</v>
      </c>
      <c r="B30" s="24" t="s">
        <v>40</v>
      </c>
      <c r="C30" s="25" t="s">
        <v>41</v>
      </c>
      <c r="D30" s="106" t="s">
        <v>373</v>
      </c>
      <c r="E30" s="105" t="s">
        <v>373</v>
      </c>
      <c r="F30" s="96">
        <v>1</v>
      </c>
      <c r="G30" s="27">
        <v>1</v>
      </c>
      <c r="H30" s="27">
        <v>0</v>
      </c>
      <c r="I30" s="27">
        <v>0</v>
      </c>
      <c r="J30" s="27">
        <v>0</v>
      </c>
      <c r="K30" s="167"/>
      <c r="L30" s="28">
        <v>1</v>
      </c>
      <c r="M30" s="26" t="s">
        <v>16</v>
      </c>
      <c r="N30" s="29" t="s">
        <v>16</v>
      </c>
      <c r="O30" s="8"/>
      <c r="P30" s="21"/>
      <c r="Q30" s="22"/>
    </row>
    <row r="31" spans="1:17" x14ac:dyDescent="0.25">
      <c r="A31" s="23" t="s">
        <v>387</v>
      </c>
      <c r="B31" s="24" t="s">
        <v>42</v>
      </c>
      <c r="C31" s="25" t="s">
        <v>43</v>
      </c>
      <c r="D31" s="104" t="s">
        <v>372</v>
      </c>
      <c r="E31" s="107" t="s">
        <v>372</v>
      </c>
      <c r="F31" s="96">
        <v>1</v>
      </c>
      <c r="G31" s="27">
        <v>1</v>
      </c>
      <c r="H31" s="27">
        <v>0</v>
      </c>
      <c r="I31" s="27">
        <v>0</v>
      </c>
      <c r="J31" s="27">
        <v>0</v>
      </c>
      <c r="K31" s="167"/>
      <c r="L31" s="28">
        <v>1</v>
      </c>
      <c r="M31" s="88">
        <v>1</v>
      </c>
      <c r="N31" s="29" t="s">
        <v>16</v>
      </c>
      <c r="O31" s="8"/>
      <c r="P31" s="21"/>
      <c r="Q31" s="22"/>
    </row>
    <row r="32" spans="1:17" x14ac:dyDescent="0.25">
      <c r="A32" s="23" t="s">
        <v>387</v>
      </c>
      <c r="B32" s="24" t="s">
        <v>44</v>
      </c>
      <c r="C32" s="25" t="s">
        <v>45</v>
      </c>
      <c r="D32" s="106" t="s">
        <v>373</v>
      </c>
      <c r="E32" s="105" t="s">
        <v>373</v>
      </c>
      <c r="F32" s="96">
        <v>1</v>
      </c>
      <c r="G32" s="27">
        <v>1</v>
      </c>
      <c r="H32" s="27">
        <v>0</v>
      </c>
      <c r="I32" s="27">
        <v>0</v>
      </c>
      <c r="J32" s="27">
        <v>0</v>
      </c>
      <c r="K32" s="167"/>
      <c r="L32" s="28">
        <v>1</v>
      </c>
      <c r="M32" s="26" t="s">
        <v>16</v>
      </c>
      <c r="N32" s="29" t="s">
        <v>16</v>
      </c>
      <c r="O32" s="8"/>
      <c r="P32" s="21"/>
      <c r="Q32" s="22"/>
    </row>
    <row r="33" spans="1:17" x14ac:dyDescent="0.25">
      <c r="A33" s="23" t="s">
        <v>387</v>
      </c>
      <c r="B33" s="24" t="s">
        <v>46</v>
      </c>
      <c r="C33" s="25" t="s">
        <v>47</v>
      </c>
      <c r="D33" s="106" t="s">
        <v>373</v>
      </c>
      <c r="E33" s="105" t="s">
        <v>373</v>
      </c>
      <c r="F33" s="96">
        <v>1</v>
      </c>
      <c r="G33" s="27">
        <v>1</v>
      </c>
      <c r="H33" s="27">
        <v>0</v>
      </c>
      <c r="I33" s="27">
        <v>0</v>
      </c>
      <c r="J33" s="27">
        <v>0</v>
      </c>
      <c r="K33" s="167"/>
      <c r="L33" s="28">
        <v>1</v>
      </c>
      <c r="M33" s="26" t="s">
        <v>16</v>
      </c>
      <c r="N33" s="29" t="s">
        <v>16</v>
      </c>
      <c r="O33" s="8"/>
      <c r="P33" s="21"/>
      <c r="Q33" s="22"/>
    </row>
    <row r="34" spans="1:17" x14ac:dyDescent="0.25">
      <c r="A34" s="23" t="s">
        <v>387</v>
      </c>
      <c r="B34" s="24" t="s">
        <v>48</v>
      </c>
      <c r="C34" s="25" t="s">
        <v>49</v>
      </c>
      <c r="D34" s="108" t="s">
        <v>372</v>
      </c>
      <c r="E34" s="107" t="s">
        <v>374</v>
      </c>
      <c r="F34" s="96">
        <v>1</v>
      </c>
      <c r="G34" s="27">
        <v>1</v>
      </c>
      <c r="H34" s="27">
        <v>0</v>
      </c>
      <c r="I34" s="27">
        <v>0</v>
      </c>
      <c r="J34" s="27">
        <v>0</v>
      </c>
      <c r="K34" s="167"/>
      <c r="L34" s="28">
        <v>1</v>
      </c>
      <c r="M34" s="26" t="s">
        <v>16</v>
      </c>
      <c r="N34" s="29" t="s">
        <v>16</v>
      </c>
      <c r="O34" s="8"/>
      <c r="P34" s="21"/>
      <c r="Q34" s="22"/>
    </row>
    <row r="35" spans="1:17" x14ac:dyDescent="0.25">
      <c r="A35" s="23" t="s">
        <v>387</v>
      </c>
      <c r="B35" s="24" t="s">
        <v>50</v>
      </c>
      <c r="C35" s="25" t="s">
        <v>51</v>
      </c>
      <c r="D35" s="106" t="s">
        <v>373</v>
      </c>
      <c r="E35" s="107" t="s">
        <v>372</v>
      </c>
      <c r="F35" s="96">
        <v>8</v>
      </c>
      <c r="G35" s="27">
        <v>0</v>
      </c>
      <c r="H35" s="27">
        <v>7</v>
      </c>
      <c r="I35" s="27">
        <v>0</v>
      </c>
      <c r="J35" s="27">
        <v>1</v>
      </c>
      <c r="K35" s="167"/>
      <c r="L35" s="28">
        <v>4</v>
      </c>
      <c r="M35" s="26" t="s">
        <v>16</v>
      </c>
      <c r="N35" s="29" t="s">
        <v>16</v>
      </c>
      <c r="O35" s="8"/>
      <c r="P35" s="21"/>
      <c r="Q35" s="22"/>
    </row>
    <row r="36" spans="1:17" x14ac:dyDescent="0.25">
      <c r="A36" s="23" t="s">
        <v>387</v>
      </c>
      <c r="B36" s="24" t="s">
        <v>52</v>
      </c>
      <c r="C36" s="25" t="s">
        <v>53</v>
      </c>
      <c r="D36" s="106" t="s">
        <v>373</v>
      </c>
      <c r="E36" s="105" t="s">
        <v>373</v>
      </c>
      <c r="F36" s="96">
        <v>1</v>
      </c>
      <c r="G36" s="27">
        <v>0</v>
      </c>
      <c r="H36" s="27">
        <v>1</v>
      </c>
      <c r="I36" s="27">
        <v>0</v>
      </c>
      <c r="J36" s="27">
        <v>0</v>
      </c>
      <c r="K36" s="167"/>
      <c r="L36" s="28">
        <v>1</v>
      </c>
      <c r="M36" s="26" t="s">
        <v>16</v>
      </c>
      <c r="N36" s="29" t="s">
        <v>16</v>
      </c>
      <c r="O36" s="8"/>
      <c r="P36" s="8"/>
      <c r="Q36" s="8"/>
    </row>
    <row r="37" spans="1:17" x14ac:dyDescent="0.25">
      <c r="A37" s="23" t="s">
        <v>387</v>
      </c>
      <c r="B37" s="24" t="s">
        <v>54</v>
      </c>
      <c r="C37" s="25" t="s">
        <v>55</v>
      </c>
      <c r="D37" s="106" t="s">
        <v>373</v>
      </c>
      <c r="E37" s="105" t="s">
        <v>373</v>
      </c>
      <c r="F37" s="96">
        <v>16</v>
      </c>
      <c r="G37" s="27">
        <v>14</v>
      </c>
      <c r="H37" s="27">
        <v>1</v>
      </c>
      <c r="I37" s="27">
        <v>1</v>
      </c>
      <c r="J37" s="27">
        <v>0</v>
      </c>
      <c r="K37" s="167"/>
      <c r="L37" s="28">
        <v>10</v>
      </c>
      <c r="M37" s="26" t="s">
        <v>16</v>
      </c>
      <c r="N37" s="29" t="s">
        <v>16</v>
      </c>
      <c r="O37" s="8"/>
      <c r="P37" s="30"/>
      <c r="Q37" s="30"/>
    </row>
    <row r="38" spans="1:17" x14ac:dyDescent="0.25">
      <c r="A38" s="23" t="s">
        <v>387</v>
      </c>
      <c r="B38" s="24" t="s">
        <v>56</v>
      </c>
      <c r="C38" s="25" t="s">
        <v>57</v>
      </c>
      <c r="D38" s="106" t="s">
        <v>373</v>
      </c>
      <c r="E38" s="105" t="s">
        <v>373</v>
      </c>
      <c r="F38" s="96">
        <v>2</v>
      </c>
      <c r="G38" s="27">
        <v>2</v>
      </c>
      <c r="H38" s="27">
        <v>0</v>
      </c>
      <c r="I38" s="27">
        <v>0</v>
      </c>
      <c r="J38" s="27">
        <v>0</v>
      </c>
      <c r="K38" s="167"/>
      <c r="L38" s="28">
        <v>1</v>
      </c>
      <c r="M38" s="26" t="s">
        <v>16</v>
      </c>
      <c r="N38" s="29" t="s">
        <v>16</v>
      </c>
      <c r="O38" s="8"/>
      <c r="P38" s="8"/>
      <c r="Q38" s="8"/>
    </row>
    <row r="39" spans="1:17" x14ac:dyDescent="0.25">
      <c r="A39" s="23" t="s">
        <v>387</v>
      </c>
      <c r="B39" s="24" t="s">
        <v>58</v>
      </c>
      <c r="C39" s="25" t="s">
        <v>59</v>
      </c>
      <c r="D39" s="106" t="s">
        <v>373</v>
      </c>
      <c r="E39" s="105" t="s">
        <v>373</v>
      </c>
      <c r="F39" s="96">
        <v>4</v>
      </c>
      <c r="G39" s="27">
        <v>4</v>
      </c>
      <c r="H39" s="27">
        <v>0</v>
      </c>
      <c r="I39" s="27">
        <v>0</v>
      </c>
      <c r="J39" s="27">
        <v>0</v>
      </c>
      <c r="K39" s="167"/>
      <c r="L39" s="28">
        <v>3</v>
      </c>
      <c r="M39" s="88">
        <v>1</v>
      </c>
      <c r="N39" s="29" t="s">
        <v>16</v>
      </c>
      <c r="O39" s="8"/>
      <c r="P39" s="30"/>
      <c r="Q39" s="30"/>
    </row>
    <row r="40" spans="1:17" x14ac:dyDescent="0.25">
      <c r="A40" s="23" t="s">
        <v>387</v>
      </c>
      <c r="B40" s="24" t="s">
        <v>60</v>
      </c>
      <c r="C40" s="25" t="s">
        <v>61</v>
      </c>
      <c r="D40" s="104" t="s">
        <v>372</v>
      </c>
      <c r="E40" s="105" t="s">
        <v>373</v>
      </c>
      <c r="F40" s="96">
        <v>11</v>
      </c>
      <c r="G40" s="27">
        <v>9</v>
      </c>
      <c r="H40" s="27">
        <v>1</v>
      </c>
      <c r="I40" s="27">
        <v>0</v>
      </c>
      <c r="J40" s="27">
        <v>1</v>
      </c>
      <c r="K40" s="167"/>
      <c r="L40" s="28">
        <v>9</v>
      </c>
      <c r="M40" s="26" t="s">
        <v>16</v>
      </c>
      <c r="N40" s="29" t="s">
        <v>16</v>
      </c>
      <c r="O40" s="8"/>
      <c r="P40" s="31"/>
      <c r="Q40" s="8"/>
    </row>
    <row r="41" spans="1:17" x14ac:dyDescent="0.25">
      <c r="A41" s="23" t="s">
        <v>387</v>
      </c>
      <c r="B41" s="24" t="s">
        <v>62</v>
      </c>
      <c r="C41" s="25" t="s">
        <v>63</v>
      </c>
      <c r="D41" s="104" t="s">
        <v>372</v>
      </c>
      <c r="E41" s="105" t="s">
        <v>373</v>
      </c>
      <c r="F41" s="96">
        <v>1</v>
      </c>
      <c r="G41" s="27">
        <v>0</v>
      </c>
      <c r="H41" s="27">
        <v>1</v>
      </c>
      <c r="I41" s="27">
        <v>0</v>
      </c>
      <c r="J41" s="27">
        <v>0</v>
      </c>
      <c r="K41" s="167"/>
      <c r="L41" s="28">
        <v>1</v>
      </c>
      <c r="M41" s="26" t="s">
        <v>16</v>
      </c>
      <c r="N41" s="29" t="s">
        <v>16</v>
      </c>
      <c r="O41" s="8"/>
      <c r="P41" s="8"/>
      <c r="Q41" s="8"/>
    </row>
    <row r="42" spans="1:17" x14ac:dyDescent="0.25">
      <c r="A42" s="23" t="s">
        <v>387</v>
      </c>
      <c r="B42" s="24" t="s">
        <v>64</v>
      </c>
      <c r="C42" s="25" t="s">
        <v>65</v>
      </c>
      <c r="D42" s="106" t="s">
        <v>373</v>
      </c>
      <c r="E42" s="105" t="s">
        <v>373</v>
      </c>
      <c r="F42" s="96">
        <v>1</v>
      </c>
      <c r="G42" s="27">
        <v>0</v>
      </c>
      <c r="H42" s="27">
        <v>1</v>
      </c>
      <c r="I42" s="27">
        <v>0</v>
      </c>
      <c r="J42" s="27">
        <v>0</v>
      </c>
      <c r="K42" s="167"/>
      <c r="L42" s="28">
        <v>1</v>
      </c>
      <c r="M42" s="26" t="s">
        <v>16</v>
      </c>
      <c r="N42" s="29" t="s">
        <v>16</v>
      </c>
      <c r="O42" s="8"/>
      <c r="P42" s="8"/>
      <c r="Q42" s="30"/>
    </row>
    <row r="43" spans="1:17" x14ac:dyDescent="0.25">
      <c r="A43" s="23" t="s">
        <v>387</v>
      </c>
      <c r="B43" s="24" t="s">
        <v>66</v>
      </c>
      <c r="C43" s="25" t="s">
        <v>67</v>
      </c>
      <c r="D43" s="106" t="s">
        <v>373</v>
      </c>
      <c r="E43" s="105" t="s">
        <v>373</v>
      </c>
      <c r="F43" s="96">
        <v>1</v>
      </c>
      <c r="G43" s="27">
        <v>1</v>
      </c>
      <c r="H43" s="27">
        <v>0</v>
      </c>
      <c r="I43" s="27">
        <v>0</v>
      </c>
      <c r="J43" s="27">
        <v>0</v>
      </c>
      <c r="K43" s="167"/>
      <c r="L43" s="28">
        <v>1</v>
      </c>
      <c r="M43" s="26" t="s">
        <v>16</v>
      </c>
      <c r="N43" s="29" t="s">
        <v>16</v>
      </c>
      <c r="O43" s="8"/>
      <c r="P43" s="32"/>
      <c r="Q43" s="33"/>
    </row>
    <row r="44" spans="1:17" ht="23.25" x14ac:dyDescent="0.25">
      <c r="A44" s="23" t="s">
        <v>388</v>
      </c>
      <c r="B44" s="24" t="s">
        <v>68</v>
      </c>
      <c r="C44" s="25" t="s">
        <v>69</v>
      </c>
      <c r="D44" s="104" t="s">
        <v>372</v>
      </c>
      <c r="E44" s="105" t="s">
        <v>373</v>
      </c>
      <c r="F44" s="96">
        <v>1</v>
      </c>
      <c r="G44" s="27">
        <v>1</v>
      </c>
      <c r="H44" s="27">
        <v>0</v>
      </c>
      <c r="I44" s="27">
        <v>0</v>
      </c>
      <c r="J44" s="27">
        <v>0</v>
      </c>
      <c r="K44" s="34">
        <v>1</v>
      </c>
      <c r="L44" s="28">
        <v>1</v>
      </c>
      <c r="M44" s="26" t="s">
        <v>16</v>
      </c>
      <c r="N44" s="29" t="s">
        <v>16</v>
      </c>
      <c r="O44" s="8"/>
      <c r="P44" s="32"/>
      <c r="Q44" s="33"/>
    </row>
    <row r="45" spans="1:17" x14ac:dyDescent="0.25">
      <c r="A45" s="23" t="s">
        <v>389</v>
      </c>
      <c r="B45" s="24" t="s">
        <v>70</v>
      </c>
      <c r="C45" s="25" t="s">
        <v>71</v>
      </c>
      <c r="D45" s="106" t="s">
        <v>373</v>
      </c>
      <c r="E45" s="105" t="s">
        <v>373</v>
      </c>
      <c r="F45" s="96">
        <v>5</v>
      </c>
      <c r="G45" s="27">
        <v>0</v>
      </c>
      <c r="H45" s="27">
        <v>4</v>
      </c>
      <c r="I45" s="27">
        <v>0</v>
      </c>
      <c r="J45" s="27">
        <v>1</v>
      </c>
      <c r="K45" s="168">
        <v>183</v>
      </c>
      <c r="L45" s="28">
        <v>5</v>
      </c>
      <c r="M45" s="26" t="s">
        <v>16</v>
      </c>
      <c r="N45" s="29" t="s">
        <v>16</v>
      </c>
      <c r="O45" s="8"/>
      <c r="P45" s="35"/>
      <c r="Q45" s="33"/>
    </row>
    <row r="46" spans="1:17" x14ac:dyDescent="0.25">
      <c r="A46" s="23" t="s">
        <v>389</v>
      </c>
      <c r="B46" s="24" t="s">
        <v>72</v>
      </c>
      <c r="C46" s="25" t="s">
        <v>73</v>
      </c>
      <c r="D46" s="106" t="s">
        <v>373</v>
      </c>
      <c r="E46" s="105" t="s">
        <v>373</v>
      </c>
      <c r="F46" s="96">
        <v>5</v>
      </c>
      <c r="G46" s="27">
        <v>0</v>
      </c>
      <c r="H46" s="27">
        <v>4</v>
      </c>
      <c r="I46" s="27">
        <v>0</v>
      </c>
      <c r="J46" s="27">
        <v>1</v>
      </c>
      <c r="K46" s="167"/>
      <c r="L46" s="28">
        <v>4</v>
      </c>
      <c r="M46" s="26" t="s">
        <v>16</v>
      </c>
      <c r="N46" s="29" t="s">
        <v>16</v>
      </c>
      <c r="O46" s="8"/>
      <c r="P46" s="8"/>
      <c r="Q46" s="8"/>
    </row>
    <row r="47" spans="1:17" x14ac:dyDescent="0.25">
      <c r="A47" s="23" t="s">
        <v>389</v>
      </c>
      <c r="B47" s="24" t="s">
        <v>74</v>
      </c>
      <c r="C47" s="25" t="s">
        <v>75</v>
      </c>
      <c r="D47" s="106" t="s">
        <v>373</v>
      </c>
      <c r="E47" s="107" t="s">
        <v>374</v>
      </c>
      <c r="F47" s="96">
        <v>3</v>
      </c>
      <c r="G47" s="27">
        <v>0</v>
      </c>
      <c r="H47" s="27">
        <v>3</v>
      </c>
      <c r="I47" s="27">
        <v>0</v>
      </c>
      <c r="J47" s="27">
        <v>0</v>
      </c>
      <c r="K47" s="167"/>
      <c r="L47" s="28">
        <v>1</v>
      </c>
      <c r="M47" s="26" t="s">
        <v>16</v>
      </c>
      <c r="N47" s="29" t="s">
        <v>16</v>
      </c>
      <c r="O47" s="8"/>
      <c r="P47" s="31"/>
      <c r="Q47" s="8"/>
    </row>
    <row r="48" spans="1:17" x14ac:dyDescent="0.25">
      <c r="A48" s="23" t="s">
        <v>389</v>
      </c>
      <c r="B48" s="24" t="s">
        <v>76</v>
      </c>
      <c r="C48" s="25" t="s">
        <v>77</v>
      </c>
      <c r="D48" s="106" t="s">
        <v>373</v>
      </c>
      <c r="E48" s="105" t="s">
        <v>373</v>
      </c>
      <c r="F48" s="96">
        <v>1</v>
      </c>
      <c r="G48" s="27">
        <v>0</v>
      </c>
      <c r="H48" s="27">
        <v>1</v>
      </c>
      <c r="I48" s="27">
        <v>0</v>
      </c>
      <c r="J48" s="27">
        <v>0</v>
      </c>
      <c r="K48" s="167"/>
      <c r="L48" s="28">
        <v>1</v>
      </c>
      <c r="M48" s="26" t="s">
        <v>16</v>
      </c>
      <c r="N48" s="29" t="s">
        <v>16</v>
      </c>
      <c r="O48" s="8"/>
      <c r="P48" s="8"/>
      <c r="Q48" s="8"/>
    </row>
    <row r="49" spans="1:17" x14ac:dyDescent="0.25">
      <c r="A49" s="23" t="s">
        <v>389</v>
      </c>
      <c r="B49" s="24" t="s">
        <v>78</v>
      </c>
      <c r="C49" s="25" t="s">
        <v>79</v>
      </c>
      <c r="D49" s="106" t="s">
        <v>373</v>
      </c>
      <c r="E49" s="105" t="s">
        <v>373</v>
      </c>
      <c r="F49" s="96">
        <v>6</v>
      </c>
      <c r="G49" s="27">
        <v>0</v>
      </c>
      <c r="H49" s="27">
        <v>4</v>
      </c>
      <c r="I49" s="27">
        <v>0</v>
      </c>
      <c r="J49" s="27">
        <v>2</v>
      </c>
      <c r="K49" s="167"/>
      <c r="L49" s="28">
        <v>6</v>
      </c>
      <c r="M49" s="26" t="s">
        <v>16</v>
      </c>
      <c r="N49" s="29" t="s">
        <v>16</v>
      </c>
      <c r="O49" s="8"/>
      <c r="P49" s="8"/>
      <c r="Q49" s="8"/>
    </row>
    <row r="50" spans="1:17" x14ac:dyDescent="0.25">
      <c r="A50" s="23" t="s">
        <v>389</v>
      </c>
      <c r="B50" s="24" t="s">
        <v>80</v>
      </c>
      <c r="C50" s="25" t="s">
        <v>81</v>
      </c>
      <c r="D50" s="106" t="s">
        <v>373</v>
      </c>
      <c r="E50" s="105" t="s">
        <v>373</v>
      </c>
      <c r="F50" s="96">
        <v>1</v>
      </c>
      <c r="G50" s="27">
        <v>0</v>
      </c>
      <c r="H50" s="27">
        <v>1</v>
      </c>
      <c r="I50" s="27">
        <v>0</v>
      </c>
      <c r="J50" s="27">
        <v>0</v>
      </c>
      <c r="K50" s="167"/>
      <c r="L50" s="28">
        <v>1</v>
      </c>
      <c r="M50" s="26" t="s">
        <v>16</v>
      </c>
      <c r="N50" s="29" t="s">
        <v>16</v>
      </c>
      <c r="O50" s="8"/>
      <c r="P50" s="8"/>
      <c r="Q50" s="8"/>
    </row>
    <row r="51" spans="1:17" x14ac:dyDescent="0.25">
      <c r="A51" s="23" t="s">
        <v>389</v>
      </c>
      <c r="B51" s="24" t="s">
        <v>82</v>
      </c>
      <c r="C51" s="25" t="s">
        <v>83</v>
      </c>
      <c r="D51" s="106" t="s">
        <v>373</v>
      </c>
      <c r="E51" s="105" t="s">
        <v>373</v>
      </c>
      <c r="F51" s="96">
        <v>5</v>
      </c>
      <c r="G51" s="27">
        <v>0</v>
      </c>
      <c r="H51" s="27">
        <v>2</v>
      </c>
      <c r="I51" s="27">
        <v>1</v>
      </c>
      <c r="J51" s="27">
        <v>2</v>
      </c>
      <c r="K51" s="167"/>
      <c r="L51" s="28">
        <v>4</v>
      </c>
      <c r="M51" s="26" t="s">
        <v>16</v>
      </c>
      <c r="N51" s="29" t="s">
        <v>16</v>
      </c>
      <c r="O51" s="8"/>
      <c r="P51" s="8"/>
      <c r="Q51" s="8"/>
    </row>
    <row r="52" spans="1:17" x14ac:dyDescent="0.25">
      <c r="A52" s="23" t="s">
        <v>389</v>
      </c>
      <c r="B52" s="24" t="s">
        <v>84</v>
      </c>
      <c r="C52" s="25" t="s">
        <v>85</v>
      </c>
      <c r="D52" s="106" t="s">
        <v>373</v>
      </c>
      <c r="E52" s="105" t="s">
        <v>373</v>
      </c>
      <c r="F52" s="96">
        <v>3</v>
      </c>
      <c r="G52" s="27">
        <v>0</v>
      </c>
      <c r="H52" s="27">
        <v>3</v>
      </c>
      <c r="I52" s="27">
        <v>0</v>
      </c>
      <c r="J52" s="27">
        <v>0</v>
      </c>
      <c r="K52" s="167"/>
      <c r="L52" s="28">
        <v>3</v>
      </c>
      <c r="M52" s="26" t="s">
        <v>16</v>
      </c>
      <c r="N52" s="29" t="s">
        <v>16</v>
      </c>
      <c r="O52" s="8"/>
      <c r="P52" s="8"/>
      <c r="Q52" s="8"/>
    </row>
    <row r="53" spans="1:17" x14ac:dyDescent="0.25">
      <c r="A53" s="23" t="s">
        <v>389</v>
      </c>
      <c r="B53" s="24" t="s">
        <v>86</v>
      </c>
      <c r="C53" s="25" t="s">
        <v>87</v>
      </c>
      <c r="D53" s="106" t="s">
        <v>373</v>
      </c>
      <c r="E53" s="105" t="s">
        <v>373</v>
      </c>
      <c r="F53" s="96">
        <v>1</v>
      </c>
      <c r="G53" s="27">
        <v>0</v>
      </c>
      <c r="H53" s="27">
        <v>0</v>
      </c>
      <c r="I53" s="27">
        <v>1</v>
      </c>
      <c r="J53" s="27">
        <v>0</v>
      </c>
      <c r="K53" s="167"/>
      <c r="L53" s="28">
        <v>1</v>
      </c>
      <c r="M53" s="26" t="s">
        <v>16</v>
      </c>
      <c r="N53" s="29" t="s">
        <v>16</v>
      </c>
      <c r="O53" s="8"/>
      <c r="P53" s="8"/>
      <c r="Q53" s="8"/>
    </row>
    <row r="54" spans="1:17" x14ac:dyDescent="0.25">
      <c r="A54" s="23" t="s">
        <v>389</v>
      </c>
      <c r="B54" s="24" t="s">
        <v>88</v>
      </c>
      <c r="C54" s="25" t="s">
        <v>89</v>
      </c>
      <c r="D54" s="106" t="s">
        <v>373</v>
      </c>
      <c r="E54" s="105" t="s">
        <v>373</v>
      </c>
      <c r="F54" s="96">
        <v>4</v>
      </c>
      <c r="G54" s="27">
        <v>0</v>
      </c>
      <c r="H54" s="27">
        <v>3</v>
      </c>
      <c r="I54" s="27">
        <v>1</v>
      </c>
      <c r="J54" s="27">
        <v>0</v>
      </c>
      <c r="K54" s="167"/>
      <c r="L54" s="28">
        <v>4</v>
      </c>
      <c r="M54" s="26" t="s">
        <v>16</v>
      </c>
      <c r="N54" s="29" t="s">
        <v>16</v>
      </c>
      <c r="O54" s="8"/>
      <c r="P54" s="8"/>
      <c r="Q54" s="8"/>
    </row>
    <row r="55" spans="1:17" x14ac:dyDescent="0.25">
      <c r="A55" s="23" t="s">
        <v>389</v>
      </c>
      <c r="B55" s="24" t="s">
        <v>90</v>
      </c>
      <c r="C55" s="25" t="s">
        <v>91</v>
      </c>
      <c r="D55" s="106" t="s">
        <v>373</v>
      </c>
      <c r="E55" s="105" t="s">
        <v>373</v>
      </c>
      <c r="F55" s="96">
        <v>1</v>
      </c>
      <c r="G55" s="27">
        <v>0</v>
      </c>
      <c r="H55" s="27">
        <v>1</v>
      </c>
      <c r="I55" s="27">
        <v>0</v>
      </c>
      <c r="J55" s="27">
        <v>0</v>
      </c>
      <c r="K55" s="167"/>
      <c r="L55" s="28">
        <v>1</v>
      </c>
      <c r="M55" s="26" t="s">
        <v>16</v>
      </c>
      <c r="N55" s="29" t="s">
        <v>16</v>
      </c>
      <c r="O55" s="8"/>
      <c r="P55" s="8"/>
      <c r="Q55" s="8"/>
    </row>
    <row r="56" spans="1:17" x14ac:dyDescent="0.25">
      <c r="A56" s="23" t="s">
        <v>389</v>
      </c>
      <c r="B56" s="24" t="s">
        <v>92</v>
      </c>
      <c r="C56" s="25" t="s">
        <v>93</v>
      </c>
      <c r="D56" s="104" t="s">
        <v>372</v>
      </c>
      <c r="E56" s="105" t="s">
        <v>373</v>
      </c>
      <c r="F56" s="96">
        <v>1</v>
      </c>
      <c r="G56" s="27">
        <v>0</v>
      </c>
      <c r="H56" s="27">
        <v>1</v>
      </c>
      <c r="I56" s="27">
        <v>0</v>
      </c>
      <c r="J56" s="27">
        <v>0</v>
      </c>
      <c r="K56" s="167"/>
      <c r="L56" s="28">
        <v>1</v>
      </c>
      <c r="M56" s="26" t="s">
        <v>16</v>
      </c>
      <c r="N56" s="29" t="s">
        <v>16</v>
      </c>
      <c r="O56" s="8"/>
      <c r="P56" s="8"/>
      <c r="Q56" s="8"/>
    </row>
    <row r="57" spans="1:17" x14ac:dyDescent="0.25">
      <c r="A57" s="23" t="s">
        <v>389</v>
      </c>
      <c r="B57" s="24" t="s">
        <v>94</v>
      </c>
      <c r="C57" s="25" t="s">
        <v>95</v>
      </c>
      <c r="D57" s="106" t="s">
        <v>373</v>
      </c>
      <c r="E57" s="105" t="s">
        <v>373</v>
      </c>
      <c r="F57" s="96">
        <v>4</v>
      </c>
      <c r="G57" s="27">
        <v>0</v>
      </c>
      <c r="H57" s="27">
        <v>4</v>
      </c>
      <c r="I57" s="27">
        <v>0</v>
      </c>
      <c r="J57" s="27">
        <v>0</v>
      </c>
      <c r="K57" s="167"/>
      <c r="L57" s="28">
        <v>3</v>
      </c>
      <c r="M57" s="26" t="s">
        <v>16</v>
      </c>
      <c r="N57" s="29" t="s">
        <v>16</v>
      </c>
      <c r="O57" s="8"/>
      <c r="P57" s="8"/>
      <c r="Q57" s="8"/>
    </row>
    <row r="58" spans="1:17" x14ac:dyDescent="0.25">
      <c r="A58" s="23" t="s">
        <v>389</v>
      </c>
      <c r="B58" s="24" t="s">
        <v>96</v>
      </c>
      <c r="C58" s="25" t="s">
        <v>97</v>
      </c>
      <c r="D58" s="106" t="s">
        <v>373</v>
      </c>
      <c r="E58" s="105" t="s">
        <v>373</v>
      </c>
      <c r="F58" s="96">
        <v>1</v>
      </c>
      <c r="G58" s="27">
        <v>0</v>
      </c>
      <c r="H58" s="27">
        <v>1</v>
      </c>
      <c r="I58" s="27">
        <v>0</v>
      </c>
      <c r="J58" s="27">
        <v>0</v>
      </c>
      <c r="K58" s="167"/>
      <c r="L58" s="28">
        <v>1</v>
      </c>
      <c r="M58" s="26" t="s">
        <v>16</v>
      </c>
      <c r="N58" s="29" t="s">
        <v>16</v>
      </c>
      <c r="O58" s="8"/>
      <c r="P58" s="8"/>
      <c r="Q58" s="8"/>
    </row>
    <row r="59" spans="1:17" x14ac:dyDescent="0.25">
      <c r="A59" s="23" t="s">
        <v>389</v>
      </c>
      <c r="B59" s="24" t="s">
        <v>98</v>
      </c>
      <c r="C59" s="25" t="s">
        <v>99</v>
      </c>
      <c r="D59" s="104" t="s">
        <v>372</v>
      </c>
      <c r="E59" s="107" t="s">
        <v>372</v>
      </c>
      <c r="F59" s="96">
        <v>1</v>
      </c>
      <c r="G59" s="27">
        <v>0</v>
      </c>
      <c r="H59" s="27">
        <v>1</v>
      </c>
      <c r="I59" s="27">
        <v>0</v>
      </c>
      <c r="J59" s="27">
        <v>0</v>
      </c>
      <c r="K59" s="167"/>
      <c r="L59" s="28">
        <v>1</v>
      </c>
      <c r="M59" s="26" t="s">
        <v>16</v>
      </c>
      <c r="N59" s="29" t="s">
        <v>16</v>
      </c>
      <c r="O59" s="8"/>
      <c r="P59" s="8"/>
      <c r="Q59" s="8"/>
    </row>
    <row r="60" spans="1:17" x14ac:dyDescent="0.25">
      <c r="A60" s="23" t="s">
        <v>389</v>
      </c>
      <c r="B60" s="24" t="s">
        <v>100</v>
      </c>
      <c r="C60" s="25" t="s">
        <v>101</v>
      </c>
      <c r="D60" s="106" t="s">
        <v>373</v>
      </c>
      <c r="E60" s="105" t="s">
        <v>373</v>
      </c>
      <c r="F60" s="96">
        <v>2</v>
      </c>
      <c r="G60" s="27">
        <v>1</v>
      </c>
      <c r="H60" s="27">
        <v>1</v>
      </c>
      <c r="I60" s="27">
        <v>0</v>
      </c>
      <c r="J60" s="27">
        <v>0</v>
      </c>
      <c r="K60" s="167"/>
      <c r="L60" s="28">
        <v>2</v>
      </c>
      <c r="M60" s="26" t="s">
        <v>16</v>
      </c>
      <c r="N60" s="29" t="s">
        <v>16</v>
      </c>
      <c r="O60" s="8"/>
      <c r="P60" s="8"/>
      <c r="Q60" s="8"/>
    </row>
    <row r="61" spans="1:17" x14ac:dyDescent="0.25">
      <c r="A61" s="23" t="s">
        <v>389</v>
      </c>
      <c r="B61" s="24" t="s">
        <v>102</v>
      </c>
      <c r="C61" s="25" t="s">
        <v>103</v>
      </c>
      <c r="D61" s="106" t="s">
        <v>373</v>
      </c>
      <c r="E61" s="105" t="s">
        <v>373</v>
      </c>
      <c r="F61" s="96">
        <v>4</v>
      </c>
      <c r="G61" s="27">
        <v>1</v>
      </c>
      <c r="H61" s="27">
        <v>1</v>
      </c>
      <c r="I61" s="27">
        <v>2</v>
      </c>
      <c r="J61" s="27">
        <v>0</v>
      </c>
      <c r="K61" s="167"/>
      <c r="L61" s="28">
        <v>3</v>
      </c>
      <c r="M61" s="26" t="s">
        <v>16</v>
      </c>
      <c r="N61" s="29" t="s">
        <v>16</v>
      </c>
      <c r="O61" s="8"/>
      <c r="P61" s="8"/>
      <c r="Q61" s="8"/>
    </row>
    <row r="62" spans="1:17" x14ac:dyDescent="0.25">
      <c r="A62" s="23" t="s">
        <v>389</v>
      </c>
      <c r="B62" s="24" t="s">
        <v>104</v>
      </c>
      <c r="C62" s="25" t="s">
        <v>105</v>
      </c>
      <c r="D62" s="106" t="s">
        <v>373</v>
      </c>
      <c r="E62" s="107" t="s">
        <v>374</v>
      </c>
      <c r="F62" s="96">
        <v>1</v>
      </c>
      <c r="G62" s="27">
        <v>0</v>
      </c>
      <c r="H62" s="27">
        <v>0</v>
      </c>
      <c r="I62" s="27">
        <v>0</v>
      </c>
      <c r="J62" s="27">
        <v>1</v>
      </c>
      <c r="K62" s="167"/>
      <c r="L62" s="28">
        <v>1</v>
      </c>
      <c r="M62" s="26" t="s">
        <v>16</v>
      </c>
      <c r="N62" s="29" t="s">
        <v>16</v>
      </c>
      <c r="O62" s="8"/>
      <c r="P62" s="8"/>
      <c r="Q62" s="8"/>
    </row>
    <row r="63" spans="1:17" x14ac:dyDescent="0.25">
      <c r="A63" s="23" t="s">
        <v>389</v>
      </c>
      <c r="B63" s="24" t="s">
        <v>106</v>
      </c>
      <c r="C63" s="25" t="s">
        <v>107</v>
      </c>
      <c r="D63" s="104" t="s">
        <v>372</v>
      </c>
      <c r="E63" s="105" t="s">
        <v>373</v>
      </c>
      <c r="F63" s="96">
        <v>41</v>
      </c>
      <c r="G63" s="27">
        <v>4</v>
      </c>
      <c r="H63" s="27">
        <v>37</v>
      </c>
      <c r="I63" s="27">
        <v>0</v>
      </c>
      <c r="J63" s="27">
        <v>0</v>
      </c>
      <c r="K63" s="167"/>
      <c r="L63" s="28">
        <v>11</v>
      </c>
      <c r="M63" s="88">
        <v>7</v>
      </c>
      <c r="N63" s="90">
        <v>5</v>
      </c>
      <c r="O63" s="8"/>
      <c r="P63" s="8"/>
      <c r="Q63" s="8"/>
    </row>
    <row r="64" spans="1:17" x14ac:dyDescent="0.25">
      <c r="A64" s="23" t="s">
        <v>389</v>
      </c>
      <c r="B64" s="24" t="s">
        <v>108</v>
      </c>
      <c r="C64" s="25" t="s">
        <v>109</v>
      </c>
      <c r="D64" s="104" t="s">
        <v>372</v>
      </c>
      <c r="E64" s="107" t="s">
        <v>372</v>
      </c>
      <c r="F64" s="96">
        <v>1</v>
      </c>
      <c r="G64" s="27">
        <v>1</v>
      </c>
      <c r="H64" s="27">
        <v>0</v>
      </c>
      <c r="I64" s="27">
        <v>0</v>
      </c>
      <c r="J64" s="27">
        <v>0</v>
      </c>
      <c r="K64" s="167"/>
      <c r="L64" s="28">
        <v>1</v>
      </c>
      <c r="M64" s="26" t="s">
        <v>16</v>
      </c>
      <c r="N64" s="29" t="s">
        <v>16</v>
      </c>
      <c r="O64" s="8"/>
      <c r="P64" s="8"/>
      <c r="Q64" s="8"/>
    </row>
    <row r="65" spans="1:17" x14ac:dyDescent="0.25">
      <c r="A65" s="23" t="s">
        <v>389</v>
      </c>
      <c r="B65" s="24" t="s">
        <v>110</v>
      </c>
      <c r="C65" s="25" t="s">
        <v>111</v>
      </c>
      <c r="D65" s="104" t="s">
        <v>374</v>
      </c>
      <c r="E65" s="105" t="s">
        <v>373</v>
      </c>
      <c r="F65" s="96">
        <v>3</v>
      </c>
      <c r="G65" s="27">
        <v>0</v>
      </c>
      <c r="H65" s="27">
        <v>1</v>
      </c>
      <c r="I65" s="27">
        <v>1</v>
      </c>
      <c r="J65" s="27">
        <v>1</v>
      </c>
      <c r="K65" s="167"/>
      <c r="L65" s="28">
        <v>3</v>
      </c>
      <c r="M65" s="26" t="s">
        <v>16</v>
      </c>
      <c r="N65" s="29" t="s">
        <v>16</v>
      </c>
      <c r="O65" s="8"/>
      <c r="P65" s="8"/>
      <c r="Q65" s="8"/>
    </row>
    <row r="66" spans="1:17" x14ac:dyDescent="0.25">
      <c r="A66" s="23" t="s">
        <v>389</v>
      </c>
      <c r="B66" s="24" t="s">
        <v>112</v>
      </c>
      <c r="C66" s="25" t="s">
        <v>113</v>
      </c>
      <c r="D66" s="106" t="s">
        <v>373</v>
      </c>
      <c r="E66" s="105" t="s">
        <v>373</v>
      </c>
      <c r="F66" s="96">
        <v>7</v>
      </c>
      <c r="G66" s="27">
        <v>1</v>
      </c>
      <c r="H66" s="27">
        <v>5</v>
      </c>
      <c r="I66" s="27">
        <v>0</v>
      </c>
      <c r="J66" s="27">
        <v>1</v>
      </c>
      <c r="K66" s="167"/>
      <c r="L66" s="28">
        <v>7</v>
      </c>
      <c r="M66" s="26" t="s">
        <v>16</v>
      </c>
      <c r="N66" s="29" t="s">
        <v>16</v>
      </c>
      <c r="O66" s="8"/>
      <c r="P66" s="8"/>
      <c r="Q66" s="8"/>
    </row>
    <row r="67" spans="1:17" x14ac:dyDescent="0.25">
      <c r="A67" s="23" t="s">
        <v>389</v>
      </c>
      <c r="B67" s="24" t="s">
        <v>114</v>
      </c>
      <c r="C67" s="25" t="s">
        <v>115</v>
      </c>
      <c r="D67" s="104" t="s">
        <v>372</v>
      </c>
      <c r="E67" s="105" t="s">
        <v>373</v>
      </c>
      <c r="F67" s="96">
        <v>1</v>
      </c>
      <c r="G67" s="27">
        <v>0</v>
      </c>
      <c r="H67" s="27">
        <v>1</v>
      </c>
      <c r="I67" s="27">
        <v>0</v>
      </c>
      <c r="J67" s="27">
        <v>0</v>
      </c>
      <c r="K67" s="167"/>
      <c r="L67" s="28">
        <v>1</v>
      </c>
      <c r="M67" s="26" t="s">
        <v>16</v>
      </c>
      <c r="N67" s="29" t="s">
        <v>16</v>
      </c>
      <c r="O67" s="8"/>
      <c r="P67" s="8"/>
      <c r="Q67" s="8"/>
    </row>
    <row r="68" spans="1:17" x14ac:dyDescent="0.25">
      <c r="A68" s="23" t="s">
        <v>389</v>
      </c>
      <c r="B68" s="24" t="s">
        <v>116</v>
      </c>
      <c r="C68" s="25" t="s">
        <v>117</v>
      </c>
      <c r="D68" s="106" t="s">
        <v>373</v>
      </c>
      <c r="E68" s="105" t="s">
        <v>373</v>
      </c>
      <c r="F68" s="96">
        <v>6</v>
      </c>
      <c r="G68" s="27">
        <v>0</v>
      </c>
      <c r="H68" s="27">
        <v>4</v>
      </c>
      <c r="I68" s="27">
        <v>0</v>
      </c>
      <c r="J68" s="27">
        <v>2</v>
      </c>
      <c r="K68" s="167"/>
      <c r="L68" s="28">
        <v>6</v>
      </c>
      <c r="M68" s="26" t="s">
        <v>16</v>
      </c>
      <c r="N68" s="29" t="s">
        <v>16</v>
      </c>
      <c r="O68" s="8"/>
      <c r="P68" s="8"/>
      <c r="Q68" s="8"/>
    </row>
    <row r="69" spans="1:17" x14ac:dyDescent="0.25">
      <c r="A69" s="23" t="s">
        <v>389</v>
      </c>
      <c r="B69" s="24" t="s">
        <v>118</v>
      </c>
      <c r="C69" s="25" t="s">
        <v>119</v>
      </c>
      <c r="D69" s="106" t="s">
        <v>373</v>
      </c>
      <c r="E69" s="105" t="s">
        <v>373</v>
      </c>
      <c r="F69" s="96">
        <v>2</v>
      </c>
      <c r="G69" s="27">
        <v>0</v>
      </c>
      <c r="H69" s="27">
        <v>1</v>
      </c>
      <c r="I69" s="27">
        <v>0</v>
      </c>
      <c r="J69" s="27">
        <v>1</v>
      </c>
      <c r="K69" s="167"/>
      <c r="L69" s="28">
        <v>2</v>
      </c>
      <c r="M69" s="26" t="s">
        <v>16</v>
      </c>
      <c r="N69" s="29" t="s">
        <v>16</v>
      </c>
      <c r="O69" s="8"/>
      <c r="P69" s="8"/>
      <c r="Q69" s="8"/>
    </row>
    <row r="70" spans="1:17" ht="16.5" thickBot="1" x14ac:dyDescent="0.3">
      <c r="A70" s="36" t="s">
        <v>389</v>
      </c>
      <c r="B70" s="143" t="s">
        <v>120</v>
      </c>
      <c r="C70" s="38" t="s">
        <v>121</v>
      </c>
      <c r="D70" s="119" t="s">
        <v>373</v>
      </c>
      <c r="E70" s="120" t="s">
        <v>373</v>
      </c>
      <c r="F70" s="97">
        <v>73</v>
      </c>
      <c r="G70" s="40">
        <v>6</v>
      </c>
      <c r="H70" s="40">
        <v>62</v>
      </c>
      <c r="I70" s="40">
        <v>0</v>
      </c>
      <c r="J70" s="40">
        <v>5</v>
      </c>
      <c r="K70" s="169"/>
      <c r="L70" s="41">
        <v>31</v>
      </c>
      <c r="M70" s="91">
        <v>8</v>
      </c>
      <c r="N70" s="92">
        <v>6</v>
      </c>
      <c r="O70" s="8"/>
      <c r="P70" s="8"/>
      <c r="Q70" s="8"/>
    </row>
    <row r="71" spans="1:17" x14ac:dyDescent="0.25">
      <c r="A71" s="42" t="s">
        <v>390</v>
      </c>
      <c r="B71" s="15" t="s">
        <v>122</v>
      </c>
      <c r="C71" s="43" t="s">
        <v>123</v>
      </c>
      <c r="D71" s="122" t="s">
        <v>373</v>
      </c>
      <c r="E71" s="123" t="s">
        <v>373</v>
      </c>
      <c r="F71" s="98">
        <v>1</v>
      </c>
      <c r="G71" s="18">
        <v>0</v>
      </c>
      <c r="H71" s="44">
        <v>1</v>
      </c>
      <c r="I71" s="44">
        <v>0</v>
      </c>
      <c r="J71" s="18">
        <v>0</v>
      </c>
      <c r="K71" s="170">
        <v>3</v>
      </c>
      <c r="L71" s="45">
        <v>1</v>
      </c>
      <c r="M71" s="17" t="s">
        <v>16</v>
      </c>
      <c r="N71" s="20" t="s">
        <v>16</v>
      </c>
      <c r="O71" s="4"/>
      <c r="P71" s="4"/>
      <c r="Q71" s="4"/>
    </row>
    <row r="72" spans="1:17" ht="16.5" thickBot="1" x14ac:dyDescent="0.3">
      <c r="A72" s="46" t="s">
        <v>390</v>
      </c>
      <c r="B72" s="143" t="s">
        <v>124</v>
      </c>
      <c r="C72" s="47" t="s">
        <v>125</v>
      </c>
      <c r="D72" s="113" t="s">
        <v>373</v>
      </c>
      <c r="E72" s="124" t="s">
        <v>373</v>
      </c>
      <c r="F72" s="99">
        <v>2</v>
      </c>
      <c r="G72" s="40">
        <v>2</v>
      </c>
      <c r="H72" s="48">
        <v>0</v>
      </c>
      <c r="I72" s="48">
        <v>0</v>
      </c>
      <c r="J72" s="40">
        <v>0</v>
      </c>
      <c r="K72" s="171"/>
      <c r="L72" s="49">
        <v>1</v>
      </c>
      <c r="M72" s="39" t="s">
        <v>16</v>
      </c>
      <c r="N72" s="50" t="s">
        <v>16</v>
      </c>
      <c r="O72" s="4"/>
      <c r="P72" s="4"/>
      <c r="Q72" s="4"/>
    </row>
    <row r="73" spans="1:17" ht="24" thickBot="1" x14ac:dyDescent="0.3">
      <c r="A73" s="51" t="s">
        <v>126</v>
      </c>
      <c r="B73" s="52" t="s">
        <v>127</v>
      </c>
      <c r="C73" s="53" t="s">
        <v>128</v>
      </c>
      <c r="D73" s="125" t="s">
        <v>373</v>
      </c>
      <c r="E73" s="126" t="s">
        <v>373</v>
      </c>
      <c r="F73" s="100">
        <v>7</v>
      </c>
      <c r="G73" s="54">
        <v>7</v>
      </c>
      <c r="H73" s="55">
        <v>0</v>
      </c>
      <c r="I73" s="55">
        <v>0</v>
      </c>
      <c r="J73" s="54">
        <v>0</v>
      </c>
      <c r="K73" s="56">
        <v>7</v>
      </c>
      <c r="L73" s="57">
        <v>4</v>
      </c>
      <c r="M73" s="58" t="s">
        <v>16</v>
      </c>
      <c r="N73" s="59" t="s">
        <v>16</v>
      </c>
      <c r="O73" s="4"/>
      <c r="P73" s="4"/>
      <c r="Q73" s="4"/>
    </row>
    <row r="74" spans="1:17" ht="24" thickBot="1" x14ac:dyDescent="0.3">
      <c r="A74" s="51" t="s">
        <v>129</v>
      </c>
      <c r="B74" s="52" t="s">
        <v>130</v>
      </c>
      <c r="C74" s="53" t="s">
        <v>131</v>
      </c>
      <c r="D74" s="127" t="s">
        <v>372</v>
      </c>
      <c r="E74" s="128" t="s">
        <v>374</v>
      </c>
      <c r="F74" s="100">
        <v>1</v>
      </c>
      <c r="G74" s="54">
        <v>1</v>
      </c>
      <c r="H74" s="55">
        <v>0</v>
      </c>
      <c r="I74" s="55">
        <v>0</v>
      </c>
      <c r="J74" s="54">
        <v>0</v>
      </c>
      <c r="K74" s="56">
        <v>1</v>
      </c>
      <c r="L74" s="57">
        <v>1</v>
      </c>
      <c r="M74" s="58" t="s">
        <v>16</v>
      </c>
      <c r="N74" s="59" t="s">
        <v>16</v>
      </c>
      <c r="O74" s="4"/>
      <c r="P74" s="4"/>
      <c r="Q74" s="4"/>
    </row>
    <row r="75" spans="1:17" x14ac:dyDescent="0.25">
      <c r="A75" s="60" t="s">
        <v>391</v>
      </c>
      <c r="B75" s="61" t="s">
        <v>132</v>
      </c>
      <c r="C75" s="62" t="s">
        <v>133</v>
      </c>
      <c r="D75" s="121" t="s">
        <v>373</v>
      </c>
      <c r="E75" s="116" t="s">
        <v>373</v>
      </c>
      <c r="F75" s="101">
        <v>1</v>
      </c>
      <c r="G75" s="63">
        <v>0</v>
      </c>
      <c r="H75" s="64">
        <v>1</v>
      </c>
      <c r="I75" s="64">
        <v>0</v>
      </c>
      <c r="J75" s="63">
        <v>0</v>
      </c>
      <c r="K75" s="161">
        <f>SUM(F75:F79)</f>
        <v>20</v>
      </c>
      <c r="L75" s="65">
        <v>1</v>
      </c>
      <c r="M75" s="17" t="s">
        <v>16</v>
      </c>
      <c r="N75" s="20" t="s">
        <v>16</v>
      </c>
      <c r="O75" s="4"/>
      <c r="P75" s="4"/>
      <c r="Q75" s="4"/>
    </row>
    <row r="76" spans="1:17" x14ac:dyDescent="0.25">
      <c r="A76" s="66" t="s">
        <v>391</v>
      </c>
      <c r="B76" s="24" t="s">
        <v>134</v>
      </c>
      <c r="C76" s="67" t="s">
        <v>135</v>
      </c>
      <c r="D76" s="106" t="s">
        <v>373</v>
      </c>
      <c r="E76" s="105" t="s">
        <v>373</v>
      </c>
      <c r="F76" s="102">
        <v>4</v>
      </c>
      <c r="G76" s="27">
        <v>0</v>
      </c>
      <c r="H76" s="68">
        <v>4</v>
      </c>
      <c r="I76" s="68">
        <v>0</v>
      </c>
      <c r="J76" s="27">
        <v>0</v>
      </c>
      <c r="K76" s="172"/>
      <c r="L76" s="69">
        <v>1</v>
      </c>
      <c r="M76" s="26" t="s">
        <v>16</v>
      </c>
      <c r="N76" s="29" t="s">
        <v>16</v>
      </c>
      <c r="O76" s="4"/>
      <c r="P76" s="4"/>
      <c r="Q76" s="4"/>
    </row>
    <row r="77" spans="1:17" x14ac:dyDescent="0.25">
      <c r="A77" s="66" t="s">
        <v>391</v>
      </c>
      <c r="B77" s="142" t="s">
        <v>136</v>
      </c>
      <c r="C77" s="67" t="s">
        <v>137</v>
      </c>
      <c r="D77" s="106" t="s">
        <v>373</v>
      </c>
      <c r="E77" s="105" t="s">
        <v>373</v>
      </c>
      <c r="F77" s="102">
        <v>10</v>
      </c>
      <c r="G77" s="27">
        <v>2</v>
      </c>
      <c r="H77" s="68">
        <v>7</v>
      </c>
      <c r="I77" s="68">
        <v>0</v>
      </c>
      <c r="J77" s="27">
        <v>1</v>
      </c>
      <c r="K77" s="172"/>
      <c r="L77" s="69">
        <v>5</v>
      </c>
      <c r="M77" s="26" t="s">
        <v>16</v>
      </c>
      <c r="N77" s="29" t="s">
        <v>16</v>
      </c>
      <c r="O77" s="4"/>
      <c r="P77" s="4"/>
      <c r="Q77" s="4"/>
    </row>
    <row r="78" spans="1:17" x14ac:dyDescent="0.25">
      <c r="A78" s="66" t="s">
        <v>391</v>
      </c>
      <c r="B78" s="24" t="s">
        <v>138</v>
      </c>
      <c r="C78" s="67" t="s">
        <v>139</v>
      </c>
      <c r="D78" s="104" t="s">
        <v>372</v>
      </c>
      <c r="E78" s="105" t="s">
        <v>373</v>
      </c>
      <c r="F78" s="102">
        <v>4</v>
      </c>
      <c r="G78" s="27">
        <v>3</v>
      </c>
      <c r="H78" s="68">
        <v>1</v>
      </c>
      <c r="I78" s="68">
        <v>0</v>
      </c>
      <c r="J78" s="27">
        <v>0</v>
      </c>
      <c r="K78" s="172"/>
      <c r="L78" s="69">
        <v>4</v>
      </c>
      <c r="M78" s="26" t="s">
        <v>16</v>
      </c>
      <c r="N78" s="29" t="s">
        <v>16</v>
      </c>
      <c r="O78" s="4"/>
      <c r="P78" s="4"/>
      <c r="Q78" s="4"/>
    </row>
    <row r="79" spans="1:17" ht="16.5" thickBot="1" x14ac:dyDescent="0.3">
      <c r="A79" s="46" t="s">
        <v>391</v>
      </c>
      <c r="B79" s="37" t="s">
        <v>140</v>
      </c>
      <c r="C79" s="47" t="s">
        <v>141</v>
      </c>
      <c r="D79" s="129" t="s">
        <v>372</v>
      </c>
      <c r="E79" s="130" t="s">
        <v>372</v>
      </c>
      <c r="F79" s="99">
        <v>1</v>
      </c>
      <c r="G79" s="40">
        <v>0</v>
      </c>
      <c r="H79" s="48">
        <v>0</v>
      </c>
      <c r="I79" s="48">
        <v>0</v>
      </c>
      <c r="J79" s="40">
        <v>1</v>
      </c>
      <c r="K79" s="171"/>
      <c r="L79" s="49">
        <v>1</v>
      </c>
      <c r="M79" s="39" t="s">
        <v>16</v>
      </c>
      <c r="N79" s="50" t="s">
        <v>16</v>
      </c>
      <c r="O79" s="4"/>
      <c r="P79" s="4"/>
      <c r="Q79" s="4"/>
    </row>
    <row r="80" spans="1:17" x14ac:dyDescent="0.25">
      <c r="A80" s="42" t="s">
        <v>392</v>
      </c>
      <c r="B80" s="144" t="s">
        <v>142</v>
      </c>
      <c r="C80" s="43" t="s">
        <v>143</v>
      </c>
      <c r="D80" s="131" t="s">
        <v>372</v>
      </c>
      <c r="E80" s="123" t="s">
        <v>373</v>
      </c>
      <c r="F80" s="98">
        <v>7</v>
      </c>
      <c r="G80" s="18">
        <v>1</v>
      </c>
      <c r="H80" s="44">
        <v>4</v>
      </c>
      <c r="I80" s="44">
        <v>0</v>
      </c>
      <c r="J80" s="18">
        <v>2</v>
      </c>
      <c r="K80" s="170">
        <v>9</v>
      </c>
      <c r="L80" s="45">
        <v>6</v>
      </c>
      <c r="M80" s="17" t="s">
        <v>16</v>
      </c>
      <c r="N80" s="20" t="s">
        <v>16</v>
      </c>
      <c r="O80" s="4"/>
      <c r="P80" s="4"/>
      <c r="Q80" s="4"/>
    </row>
    <row r="81" spans="1:17" ht="16.5" thickBot="1" x14ac:dyDescent="0.3">
      <c r="A81" s="46" t="s">
        <v>392</v>
      </c>
      <c r="B81" s="37" t="s">
        <v>144</v>
      </c>
      <c r="C81" s="47" t="s">
        <v>145</v>
      </c>
      <c r="D81" s="113" t="s">
        <v>373</v>
      </c>
      <c r="E81" s="124" t="s">
        <v>373</v>
      </c>
      <c r="F81" s="99">
        <v>2</v>
      </c>
      <c r="G81" s="40">
        <v>0</v>
      </c>
      <c r="H81" s="48">
        <v>2</v>
      </c>
      <c r="I81" s="48">
        <v>0</v>
      </c>
      <c r="J81" s="40">
        <v>0</v>
      </c>
      <c r="K81" s="171"/>
      <c r="L81" s="49">
        <v>2</v>
      </c>
      <c r="M81" s="39" t="s">
        <v>16</v>
      </c>
      <c r="N81" s="50" t="s">
        <v>16</v>
      </c>
      <c r="O81" s="4"/>
      <c r="P81" s="4"/>
      <c r="Q81" s="4"/>
    </row>
    <row r="82" spans="1:17" ht="24" thickBot="1" x14ac:dyDescent="0.3">
      <c r="A82" s="51" t="s">
        <v>146</v>
      </c>
      <c r="B82" s="52" t="s">
        <v>147</v>
      </c>
      <c r="C82" s="53" t="s">
        <v>148</v>
      </c>
      <c r="D82" s="125" t="s">
        <v>373</v>
      </c>
      <c r="E82" s="126" t="s">
        <v>373</v>
      </c>
      <c r="F82" s="100">
        <v>18</v>
      </c>
      <c r="G82" s="54">
        <v>15</v>
      </c>
      <c r="H82" s="55">
        <v>2</v>
      </c>
      <c r="I82" s="55">
        <v>0</v>
      </c>
      <c r="J82" s="54">
        <v>1</v>
      </c>
      <c r="K82" s="56">
        <v>18</v>
      </c>
      <c r="L82" s="57">
        <v>12</v>
      </c>
      <c r="M82" s="58" t="s">
        <v>16</v>
      </c>
      <c r="N82" s="59" t="s">
        <v>16</v>
      </c>
      <c r="O82" s="4"/>
      <c r="P82" s="4"/>
      <c r="Q82" s="4"/>
    </row>
    <row r="83" spans="1:17" ht="24" thickBot="1" x14ac:dyDescent="0.3">
      <c r="A83" s="51" t="s">
        <v>149</v>
      </c>
      <c r="B83" s="52" t="s">
        <v>150</v>
      </c>
      <c r="C83" s="53" t="s">
        <v>151</v>
      </c>
      <c r="D83" s="132" t="s">
        <v>373</v>
      </c>
      <c r="E83" s="133" t="s">
        <v>373</v>
      </c>
      <c r="F83" s="100">
        <v>1</v>
      </c>
      <c r="G83" s="54">
        <v>0</v>
      </c>
      <c r="H83" s="55">
        <v>1</v>
      </c>
      <c r="I83" s="55">
        <v>0</v>
      </c>
      <c r="J83" s="54">
        <v>0</v>
      </c>
      <c r="K83" s="56">
        <v>1</v>
      </c>
      <c r="L83" s="57">
        <v>1</v>
      </c>
      <c r="M83" s="58" t="s">
        <v>16</v>
      </c>
      <c r="N83" s="59" t="s">
        <v>16</v>
      </c>
      <c r="O83" s="4"/>
      <c r="P83" s="4"/>
      <c r="Q83" s="4"/>
    </row>
    <row r="84" spans="1:17" x14ac:dyDescent="0.25">
      <c r="A84" s="42" t="s">
        <v>393</v>
      </c>
      <c r="B84" s="15" t="s">
        <v>152</v>
      </c>
      <c r="C84" s="43" t="s">
        <v>153</v>
      </c>
      <c r="D84" s="121" t="s">
        <v>373</v>
      </c>
      <c r="E84" s="116" t="s">
        <v>373</v>
      </c>
      <c r="F84" s="98">
        <v>1</v>
      </c>
      <c r="G84" s="18">
        <v>1</v>
      </c>
      <c r="H84" s="44">
        <v>0</v>
      </c>
      <c r="I84" s="44">
        <v>0</v>
      </c>
      <c r="J84" s="18">
        <v>0</v>
      </c>
      <c r="K84" s="170">
        <f>SUM(F84:F90)</f>
        <v>15</v>
      </c>
      <c r="L84" s="45">
        <v>1</v>
      </c>
      <c r="M84" s="17" t="s">
        <v>16</v>
      </c>
      <c r="N84" s="20" t="s">
        <v>16</v>
      </c>
      <c r="O84" s="4"/>
      <c r="P84" s="4"/>
      <c r="Q84" s="4"/>
    </row>
    <row r="85" spans="1:17" x14ac:dyDescent="0.25">
      <c r="A85" s="66" t="s">
        <v>393</v>
      </c>
      <c r="B85" s="24" t="s">
        <v>154</v>
      </c>
      <c r="C85" s="67" t="s">
        <v>155</v>
      </c>
      <c r="D85" s="104" t="s">
        <v>372</v>
      </c>
      <c r="E85" s="105" t="s">
        <v>373</v>
      </c>
      <c r="F85" s="102">
        <v>1</v>
      </c>
      <c r="G85" s="27">
        <v>1</v>
      </c>
      <c r="H85" s="68">
        <v>0</v>
      </c>
      <c r="I85" s="68">
        <v>0</v>
      </c>
      <c r="J85" s="27">
        <v>0</v>
      </c>
      <c r="K85" s="172"/>
      <c r="L85" s="69">
        <v>1</v>
      </c>
      <c r="M85" s="26" t="s">
        <v>16</v>
      </c>
      <c r="N85" s="29" t="s">
        <v>16</v>
      </c>
      <c r="O85" s="4"/>
      <c r="P85" s="4"/>
      <c r="Q85" s="4"/>
    </row>
    <row r="86" spans="1:17" x14ac:dyDescent="0.25">
      <c r="A86" s="66" t="s">
        <v>393</v>
      </c>
      <c r="B86" s="24" t="s">
        <v>156</v>
      </c>
      <c r="C86" s="67" t="s">
        <v>157</v>
      </c>
      <c r="D86" s="106" t="s">
        <v>373</v>
      </c>
      <c r="E86" s="105" t="s">
        <v>373</v>
      </c>
      <c r="F86" s="102">
        <v>1</v>
      </c>
      <c r="G86" s="27">
        <v>1</v>
      </c>
      <c r="H86" s="68">
        <v>0</v>
      </c>
      <c r="I86" s="68">
        <v>0</v>
      </c>
      <c r="J86" s="27">
        <v>0</v>
      </c>
      <c r="K86" s="172"/>
      <c r="L86" s="69">
        <v>1</v>
      </c>
      <c r="M86" s="26" t="s">
        <v>16</v>
      </c>
      <c r="N86" s="29" t="s">
        <v>16</v>
      </c>
      <c r="O86" s="4"/>
      <c r="P86" s="4"/>
      <c r="Q86" s="4"/>
    </row>
    <row r="87" spans="1:17" x14ac:dyDescent="0.25">
      <c r="A87" s="66" t="s">
        <v>393</v>
      </c>
      <c r="B87" s="24" t="s">
        <v>158</v>
      </c>
      <c r="C87" s="67" t="s">
        <v>159</v>
      </c>
      <c r="D87" s="106" t="s">
        <v>373</v>
      </c>
      <c r="E87" s="105" t="s">
        <v>373</v>
      </c>
      <c r="F87" s="102">
        <v>1</v>
      </c>
      <c r="G87" s="27">
        <v>1</v>
      </c>
      <c r="H87" s="68">
        <v>0</v>
      </c>
      <c r="I87" s="68">
        <v>0</v>
      </c>
      <c r="J87" s="27">
        <v>0</v>
      </c>
      <c r="K87" s="172"/>
      <c r="L87" s="69">
        <v>1</v>
      </c>
      <c r="M87" s="26" t="s">
        <v>16</v>
      </c>
      <c r="N87" s="29" t="s">
        <v>16</v>
      </c>
      <c r="O87" s="4"/>
      <c r="P87" s="4"/>
      <c r="Q87" s="4"/>
    </row>
    <row r="88" spans="1:17" x14ac:dyDescent="0.25">
      <c r="A88" s="66" t="s">
        <v>393</v>
      </c>
      <c r="B88" s="24" t="s">
        <v>160</v>
      </c>
      <c r="C88" s="67" t="s">
        <v>161</v>
      </c>
      <c r="D88" s="106" t="s">
        <v>373</v>
      </c>
      <c r="E88" s="105" t="s">
        <v>373</v>
      </c>
      <c r="F88" s="102">
        <v>1</v>
      </c>
      <c r="G88" s="27">
        <v>0</v>
      </c>
      <c r="H88" s="68">
        <v>1</v>
      </c>
      <c r="I88" s="68">
        <v>0</v>
      </c>
      <c r="J88" s="27">
        <v>0</v>
      </c>
      <c r="K88" s="172"/>
      <c r="L88" s="69">
        <v>1</v>
      </c>
      <c r="M88" s="26" t="s">
        <v>16</v>
      </c>
      <c r="N88" s="29" t="s">
        <v>16</v>
      </c>
      <c r="O88" s="4"/>
      <c r="P88" s="4"/>
      <c r="Q88" s="4"/>
    </row>
    <row r="89" spans="1:17" x14ac:dyDescent="0.25">
      <c r="A89" s="66" t="s">
        <v>393</v>
      </c>
      <c r="B89" s="142" t="s">
        <v>162</v>
      </c>
      <c r="C89" s="67" t="s">
        <v>163</v>
      </c>
      <c r="D89" s="104" t="s">
        <v>372</v>
      </c>
      <c r="E89" s="105" t="s">
        <v>373</v>
      </c>
      <c r="F89" s="102">
        <v>9</v>
      </c>
      <c r="G89" s="27">
        <v>5</v>
      </c>
      <c r="H89" s="68">
        <v>3</v>
      </c>
      <c r="I89" s="68">
        <v>0</v>
      </c>
      <c r="J89" s="27">
        <v>1</v>
      </c>
      <c r="K89" s="172"/>
      <c r="L89" s="69">
        <v>6</v>
      </c>
      <c r="M89" s="26" t="s">
        <v>16</v>
      </c>
      <c r="N89" s="29" t="s">
        <v>16</v>
      </c>
      <c r="O89" s="4"/>
      <c r="P89" s="4"/>
      <c r="Q89" s="4"/>
    </row>
    <row r="90" spans="1:17" ht="16.5" thickBot="1" x14ac:dyDescent="0.3">
      <c r="A90" s="46" t="s">
        <v>393</v>
      </c>
      <c r="B90" s="37" t="s">
        <v>164</v>
      </c>
      <c r="C90" s="47" t="s">
        <v>165</v>
      </c>
      <c r="D90" s="129" t="s">
        <v>372</v>
      </c>
      <c r="E90" s="120" t="s">
        <v>373</v>
      </c>
      <c r="F90" s="99">
        <v>1</v>
      </c>
      <c r="G90" s="40">
        <v>0</v>
      </c>
      <c r="H90" s="48">
        <v>1</v>
      </c>
      <c r="I90" s="48">
        <v>0</v>
      </c>
      <c r="J90" s="40">
        <v>0</v>
      </c>
      <c r="K90" s="171"/>
      <c r="L90" s="49">
        <v>1</v>
      </c>
      <c r="M90" s="39" t="s">
        <v>16</v>
      </c>
      <c r="N90" s="50" t="s">
        <v>16</v>
      </c>
      <c r="O90" s="4"/>
      <c r="P90" s="4"/>
      <c r="Q90" s="4"/>
    </row>
    <row r="91" spans="1:17" ht="24" thickBot="1" x14ac:dyDescent="0.3">
      <c r="A91" s="51" t="s">
        <v>166</v>
      </c>
      <c r="B91" s="52" t="s">
        <v>167</v>
      </c>
      <c r="C91" s="53" t="s">
        <v>168</v>
      </c>
      <c r="D91" s="127" t="s">
        <v>372</v>
      </c>
      <c r="E91" s="133" t="s">
        <v>373</v>
      </c>
      <c r="F91" s="100">
        <v>9</v>
      </c>
      <c r="G91" s="54">
        <v>0</v>
      </c>
      <c r="H91" s="55">
        <v>9</v>
      </c>
      <c r="I91" s="55">
        <v>0</v>
      </c>
      <c r="J91" s="54">
        <v>0</v>
      </c>
      <c r="K91" s="56">
        <v>9</v>
      </c>
      <c r="L91" s="57">
        <v>6</v>
      </c>
      <c r="M91" s="58" t="s">
        <v>16</v>
      </c>
      <c r="N91" s="59" t="s">
        <v>16</v>
      </c>
      <c r="O91" s="4"/>
      <c r="P91" s="4"/>
      <c r="Q91" s="4"/>
    </row>
    <row r="92" spans="1:17" ht="24" thickBot="1" x14ac:dyDescent="0.3">
      <c r="A92" s="51" t="s">
        <v>169</v>
      </c>
      <c r="B92" s="52" t="s">
        <v>170</v>
      </c>
      <c r="C92" s="53" t="s">
        <v>171</v>
      </c>
      <c r="D92" s="134" t="s">
        <v>372</v>
      </c>
      <c r="E92" s="126" t="s">
        <v>373</v>
      </c>
      <c r="F92" s="100">
        <v>1</v>
      </c>
      <c r="G92" s="54">
        <v>1</v>
      </c>
      <c r="H92" s="55">
        <v>0</v>
      </c>
      <c r="I92" s="55">
        <v>0</v>
      </c>
      <c r="J92" s="54">
        <v>0</v>
      </c>
      <c r="K92" s="56">
        <v>1</v>
      </c>
      <c r="L92" s="57">
        <v>1</v>
      </c>
      <c r="M92" s="58" t="s">
        <v>16</v>
      </c>
      <c r="N92" s="59" t="s">
        <v>16</v>
      </c>
      <c r="O92" s="4"/>
      <c r="P92" s="4"/>
      <c r="Q92" s="4"/>
    </row>
    <row r="93" spans="1:17" x14ac:dyDescent="0.25">
      <c r="A93" s="42" t="s">
        <v>394</v>
      </c>
      <c r="B93" s="15" t="s">
        <v>172</v>
      </c>
      <c r="C93" s="43" t="s">
        <v>173</v>
      </c>
      <c r="D93" s="122" t="s">
        <v>373</v>
      </c>
      <c r="E93" s="123" t="s">
        <v>373</v>
      </c>
      <c r="F93" s="98">
        <v>2</v>
      </c>
      <c r="G93" s="18">
        <v>0</v>
      </c>
      <c r="H93" s="44">
        <v>2</v>
      </c>
      <c r="I93" s="44">
        <v>0</v>
      </c>
      <c r="J93" s="18">
        <v>0</v>
      </c>
      <c r="K93" s="174">
        <v>48</v>
      </c>
      <c r="L93" s="45">
        <v>2</v>
      </c>
      <c r="M93" s="17" t="s">
        <v>16</v>
      </c>
      <c r="N93" s="20" t="s">
        <v>16</v>
      </c>
      <c r="O93" s="4"/>
      <c r="P93" s="4"/>
      <c r="Q93" s="4"/>
    </row>
    <row r="94" spans="1:17" x14ac:dyDescent="0.25">
      <c r="A94" s="66" t="s">
        <v>394</v>
      </c>
      <c r="B94" s="24" t="s">
        <v>174</v>
      </c>
      <c r="C94" s="67" t="s">
        <v>175</v>
      </c>
      <c r="D94" s="104" t="s">
        <v>372</v>
      </c>
      <c r="E94" s="105" t="s">
        <v>373</v>
      </c>
      <c r="F94" s="102">
        <v>1</v>
      </c>
      <c r="G94" s="27">
        <v>0</v>
      </c>
      <c r="H94" s="68">
        <v>1</v>
      </c>
      <c r="I94" s="68">
        <v>0</v>
      </c>
      <c r="J94" s="27">
        <v>0</v>
      </c>
      <c r="K94" s="175"/>
      <c r="L94" s="69">
        <v>1</v>
      </c>
      <c r="M94" s="26" t="s">
        <v>16</v>
      </c>
      <c r="N94" s="29" t="s">
        <v>16</v>
      </c>
      <c r="O94" s="4"/>
      <c r="P94" s="4"/>
      <c r="Q94" s="4"/>
    </row>
    <row r="95" spans="1:17" x14ac:dyDescent="0.25">
      <c r="A95" s="66" t="s">
        <v>394</v>
      </c>
      <c r="B95" s="24" t="s">
        <v>176</v>
      </c>
      <c r="C95" s="67" t="s">
        <v>177</v>
      </c>
      <c r="D95" s="106" t="s">
        <v>373</v>
      </c>
      <c r="E95" s="105" t="s">
        <v>373</v>
      </c>
      <c r="F95" s="102">
        <v>4</v>
      </c>
      <c r="G95" s="27">
        <v>0</v>
      </c>
      <c r="H95" s="68">
        <v>4</v>
      </c>
      <c r="I95" s="68">
        <v>0</v>
      </c>
      <c r="J95" s="27">
        <v>0</v>
      </c>
      <c r="K95" s="175"/>
      <c r="L95" s="69">
        <v>3</v>
      </c>
      <c r="M95" s="26" t="s">
        <v>16</v>
      </c>
      <c r="N95" s="29" t="s">
        <v>16</v>
      </c>
      <c r="O95" s="4"/>
      <c r="P95" s="4"/>
      <c r="Q95" s="4"/>
    </row>
    <row r="96" spans="1:17" x14ac:dyDescent="0.25">
      <c r="A96" s="66" t="s">
        <v>394</v>
      </c>
      <c r="B96" s="24" t="s">
        <v>178</v>
      </c>
      <c r="C96" s="67" t="s">
        <v>179</v>
      </c>
      <c r="D96" s="106" t="s">
        <v>373</v>
      </c>
      <c r="E96" s="105" t="s">
        <v>373</v>
      </c>
      <c r="F96" s="102">
        <v>1</v>
      </c>
      <c r="G96" s="27">
        <v>0</v>
      </c>
      <c r="H96" s="68">
        <v>1</v>
      </c>
      <c r="I96" s="68">
        <v>0</v>
      </c>
      <c r="J96" s="27">
        <v>0</v>
      </c>
      <c r="K96" s="175"/>
      <c r="L96" s="69">
        <v>1</v>
      </c>
      <c r="M96" s="93">
        <v>1</v>
      </c>
      <c r="N96" s="94">
        <v>2</v>
      </c>
      <c r="O96" s="4"/>
      <c r="P96" s="4"/>
      <c r="Q96" s="4"/>
    </row>
    <row r="97" spans="1:17" x14ac:dyDescent="0.25">
      <c r="A97" s="66" t="s">
        <v>394</v>
      </c>
      <c r="B97" s="142" t="s">
        <v>180</v>
      </c>
      <c r="C97" s="67" t="s">
        <v>181</v>
      </c>
      <c r="D97" s="106" t="s">
        <v>373</v>
      </c>
      <c r="E97" s="105" t="s">
        <v>373</v>
      </c>
      <c r="F97" s="102">
        <v>16</v>
      </c>
      <c r="G97" s="27">
        <v>0</v>
      </c>
      <c r="H97" s="68">
        <v>15</v>
      </c>
      <c r="I97" s="68">
        <v>1</v>
      </c>
      <c r="J97" s="27">
        <v>0</v>
      </c>
      <c r="K97" s="175"/>
      <c r="L97" s="69">
        <v>12</v>
      </c>
      <c r="M97" s="93">
        <v>3</v>
      </c>
      <c r="N97" s="94">
        <v>2</v>
      </c>
      <c r="O97" s="4"/>
      <c r="P97" s="4"/>
      <c r="Q97" s="4"/>
    </row>
    <row r="98" spans="1:17" x14ac:dyDescent="0.25">
      <c r="A98" s="66" t="s">
        <v>394</v>
      </c>
      <c r="B98" s="24" t="s">
        <v>182</v>
      </c>
      <c r="C98" s="67" t="s">
        <v>183</v>
      </c>
      <c r="D98" s="106" t="s">
        <v>373</v>
      </c>
      <c r="E98" s="105" t="s">
        <v>373</v>
      </c>
      <c r="F98" s="102">
        <v>1</v>
      </c>
      <c r="G98" s="27">
        <v>0</v>
      </c>
      <c r="H98" s="68">
        <v>1</v>
      </c>
      <c r="I98" s="68">
        <v>0</v>
      </c>
      <c r="J98" s="27">
        <v>0</v>
      </c>
      <c r="K98" s="175"/>
      <c r="L98" s="69">
        <v>1</v>
      </c>
      <c r="M98" s="70" t="s">
        <v>16</v>
      </c>
      <c r="N98" s="71" t="s">
        <v>16</v>
      </c>
      <c r="O98" s="4"/>
      <c r="P98" s="4"/>
      <c r="Q98" s="4"/>
    </row>
    <row r="99" spans="1:17" x14ac:dyDescent="0.25">
      <c r="A99" s="66" t="s">
        <v>394</v>
      </c>
      <c r="B99" s="24" t="s">
        <v>184</v>
      </c>
      <c r="C99" s="67" t="s">
        <v>185</v>
      </c>
      <c r="D99" s="106" t="s">
        <v>373</v>
      </c>
      <c r="E99" s="105" t="s">
        <v>373</v>
      </c>
      <c r="F99" s="102">
        <v>1</v>
      </c>
      <c r="G99" s="27">
        <v>0</v>
      </c>
      <c r="H99" s="68">
        <v>1</v>
      </c>
      <c r="I99" s="68">
        <v>0</v>
      </c>
      <c r="J99" s="27">
        <v>0</v>
      </c>
      <c r="K99" s="175"/>
      <c r="L99" s="69">
        <v>1</v>
      </c>
      <c r="M99" s="70" t="s">
        <v>16</v>
      </c>
      <c r="N99" s="71" t="s">
        <v>16</v>
      </c>
      <c r="O99" s="4"/>
      <c r="P99" s="4"/>
      <c r="Q99" s="4"/>
    </row>
    <row r="100" spans="1:17" x14ac:dyDescent="0.25">
      <c r="A100" s="66" t="s">
        <v>394</v>
      </c>
      <c r="B100" s="24" t="s">
        <v>186</v>
      </c>
      <c r="C100" s="67" t="s">
        <v>187</v>
      </c>
      <c r="D100" s="106" t="s">
        <v>373</v>
      </c>
      <c r="E100" s="105" t="s">
        <v>373</v>
      </c>
      <c r="F100" s="102">
        <v>1</v>
      </c>
      <c r="G100" s="27">
        <v>0</v>
      </c>
      <c r="H100" s="68">
        <v>1</v>
      </c>
      <c r="I100" s="68">
        <v>0</v>
      </c>
      <c r="J100" s="27">
        <v>0</v>
      </c>
      <c r="K100" s="175"/>
      <c r="L100" s="69">
        <v>1</v>
      </c>
      <c r="M100" s="93">
        <v>1</v>
      </c>
      <c r="N100" s="94">
        <v>2</v>
      </c>
      <c r="O100" s="4"/>
      <c r="P100" s="4"/>
      <c r="Q100" s="4"/>
    </row>
    <row r="101" spans="1:17" x14ac:dyDescent="0.25">
      <c r="A101" s="66" t="s">
        <v>394</v>
      </c>
      <c r="B101" s="24" t="s">
        <v>188</v>
      </c>
      <c r="C101" s="67" t="s">
        <v>189</v>
      </c>
      <c r="D101" s="106" t="s">
        <v>373</v>
      </c>
      <c r="E101" s="105" t="s">
        <v>373</v>
      </c>
      <c r="F101" s="102">
        <v>8</v>
      </c>
      <c r="G101" s="27">
        <v>0</v>
      </c>
      <c r="H101" s="68">
        <v>8</v>
      </c>
      <c r="I101" s="68">
        <v>0</v>
      </c>
      <c r="J101" s="27">
        <v>0</v>
      </c>
      <c r="K101" s="175"/>
      <c r="L101" s="69">
        <v>3</v>
      </c>
      <c r="M101" s="93">
        <v>1</v>
      </c>
      <c r="N101" s="94">
        <v>3</v>
      </c>
      <c r="O101" s="4"/>
      <c r="P101" s="4"/>
      <c r="Q101" s="4"/>
    </row>
    <row r="102" spans="1:17" x14ac:dyDescent="0.25">
      <c r="A102" s="66" t="s">
        <v>394</v>
      </c>
      <c r="B102" s="24" t="s">
        <v>190</v>
      </c>
      <c r="C102" s="67" t="s">
        <v>191</v>
      </c>
      <c r="D102" s="104" t="s">
        <v>372</v>
      </c>
      <c r="E102" s="105" t="s">
        <v>373</v>
      </c>
      <c r="F102" s="102">
        <v>1</v>
      </c>
      <c r="G102" s="27">
        <v>0</v>
      </c>
      <c r="H102" s="68">
        <v>1</v>
      </c>
      <c r="I102" s="68">
        <v>0</v>
      </c>
      <c r="J102" s="27">
        <v>0</v>
      </c>
      <c r="K102" s="175"/>
      <c r="L102" s="69">
        <v>1</v>
      </c>
      <c r="M102" s="93">
        <v>1</v>
      </c>
      <c r="N102" s="94">
        <v>2</v>
      </c>
      <c r="O102" s="4"/>
      <c r="P102" s="4"/>
      <c r="Q102" s="4"/>
    </row>
    <row r="103" spans="1:17" x14ac:dyDescent="0.25">
      <c r="A103" s="66" t="s">
        <v>394</v>
      </c>
      <c r="B103" s="24" t="s">
        <v>192</v>
      </c>
      <c r="C103" s="67" t="s">
        <v>193</v>
      </c>
      <c r="D103" s="106" t="s">
        <v>373</v>
      </c>
      <c r="E103" s="105" t="s">
        <v>373</v>
      </c>
      <c r="F103" s="102">
        <v>11</v>
      </c>
      <c r="G103" s="27">
        <v>0</v>
      </c>
      <c r="H103" s="68">
        <v>9</v>
      </c>
      <c r="I103" s="68">
        <v>2</v>
      </c>
      <c r="J103" s="27">
        <v>0</v>
      </c>
      <c r="K103" s="175"/>
      <c r="L103" s="69">
        <v>8</v>
      </c>
      <c r="M103" s="93">
        <v>2</v>
      </c>
      <c r="N103" s="94">
        <v>2</v>
      </c>
      <c r="O103" s="4"/>
      <c r="P103" s="4"/>
      <c r="Q103" s="4"/>
    </row>
    <row r="104" spans="1:17" x14ac:dyDescent="0.25">
      <c r="A104" s="66" t="s">
        <v>394</v>
      </c>
      <c r="B104" s="24" t="s">
        <v>194</v>
      </c>
      <c r="C104" s="67" t="s">
        <v>195</v>
      </c>
      <c r="D104" s="106" t="s">
        <v>373</v>
      </c>
      <c r="E104" s="105" t="s">
        <v>373</v>
      </c>
      <c r="F104" s="102">
        <v>1</v>
      </c>
      <c r="G104" s="27">
        <v>0</v>
      </c>
      <c r="H104" s="68">
        <v>1</v>
      </c>
      <c r="I104" s="68">
        <v>0</v>
      </c>
      <c r="J104" s="27">
        <v>0</v>
      </c>
      <c r="K104" s="161"/>
      <c r="L104" s="69">
        <v>1</v>
      </c>
      <c r="M104" s="70" t="s">
        <v>16</v>
      </c>
      <c r="N104" s="71" t="s">
        <v>16</v>
      </c>
      <c r="O104" s="4"/>
      <c r="P104" s="4"/>
      <c r="Q104" s="4"/>
    </row>
    <row r="105" spans="1:17" x14ac:dyDescent="0.25">
      <c r="A105" s="66" t="s">
        <v>395</v>
      </c>
      <c r="B105" s="24" t="s">
        <v>196</v>
      </c>
      <c r="C105" s="67" t="s">
        <v>197</v>
      </c>
      <c r="D105" s="106" t="s">
        <v>373</v>
      </c>
      <c r="E105" s="105" t="s">
        <v>373</v>
      </c>
      <c r="F105" s="102">
        <v>2</v>
      </c>
      <c r="G105" s="27">
        <v>1</v>
      </c>
      <c r="H105" s="68">
        <v>1</v>
      </c>
      <c r="I105" s="68">
        <v>0</v>
      </c>
      <c r="J105" s="27">
        <v>0</v>
      </c>
      <c r="K105" s="160">
        <v>87</v>
      </c>
      <c r="L105" s="69">
        <v>2</v>
      </c>
      <c r="M105" s="70" t="s">
        <v>16</v>
      </c>
      <c r="N105" s="71" t="s">
        <v>16</v>
      </c>
      <c r="O105" s="4"/>
      <c r="P105" s="4"/>
      <c r="Q105" s="4"/>
    </row>
    <row r="106" spans="1:17" x14ac:dyDescent="0.25">
      <c r="A106" s="66" t="s">
        <v>395</v>
      </c>
      <c r="B106" s="24" t="s">
        <v>198</v>
      </c>
      <c r="C106" s="67" t="s">
        <v>199</v>
      </c>
      <c r="D106" s="106" t="s">
        <v>373</v>
      </c>
      <c r="E106" s="105" t="s">
        <v>373</v>
      </c>
      <c r="F106" s="102">
        <v>11</v>
      </c>
      <c r="G106" s="27">
        <v>10</v>
      </c>
      <c r="H106" s="68">
        <v>0</v>
      </c>
      <c r="I106" s="68">
        <v>0</v>
      </c>
      <c r="J106" s="27">
        <v>1</v>
      </c>
      <c r="K106" s="175"/>
      <c r="L106" s="69">
        <v>4</v>
      </c>
      <c r="M106" s="70" t="s">
        <v>16</v>
      </c>
      <c r="N106" s="71" t="s">
        <v>16</v>
      </c>
      <c r="O106" s="4"/>
      <c r="P106" s="4"/>
      <c r="Q106" s="4"/>
    </row>
    <row r="107" spans="1:17" x14ac:dyDescent="0.25">
      <c r="A107" s="66" t="s">
        <v>395</v>
      </c>
      <c r="B107" s="142" t="s">
        <v>200</v>
      </c>
      <c r="C107" s="67" t="s">
        <v>201</v>
      </c>
      <c r="D107" s="106" t="s">
        <v>373</v>
      </c>
      <c r="E107" s="105" t="s">
        <v>373</v>
      </c>
      <c r="F107" s="102">
        <v>73</v>
      </c>
      <c r="G107" s="27">
        <v>68</v>
      </c>
      <c r="H107" s="68">
        <v>3</v>
      </c>
      <c r="I107" s="68">
        <v>0</v>
      </c>
      <c r="J107" s="27">
        <v>2</v>
      </c>
      <c r="K107" s="175"/>
      <c r="L107" s="69">
        <v>16</v>
      </c>
      <c r="M107" s="93">
        <v>4</v>
      </c>
      <c r="N107" s="94">
        <v>3</v>
      </c>
      <c r="O107" s="4"/>
      <c r="P107" s="4"/>
      <c r="Q107" s="4"/>
    </row>
    <row r="108" spans="1:17" x14ac:dyDescent="0.25">
      <c r="A108" s="66" t="s">
        <v>395</v>
      </c>
      <c r="B108" s="24" t="s">
        <v>202</v>
      </c>
      <c r="C108" s="67" t="s">
        <v>203</v>
      </c>
      <c r="D108" s="106" t="s">
        <v>373</v>
      </c>
      <c r="E108" s="105" t="s">
        <v>373</v>
      </c>
      <c r="F108" s="102">
        <v>1</v>
      </c>
      <c r="G108" s="27">
        <v>0</v>
      </c>
      <c r="H108" s="68">
        <v>1</v>
      </c>
      <c r="I108" s="68">
        <v>0</v>
      </c>
      <c r="J108" s="27">
        <v>0</v>
      </c>
      <c r="K108" s="161"/>
      <c r="L108" s="69">
        <v>1</v>
      </c>
      <c r="M108" s="70" t="s">
        <v>16</v>
      </c>
      <c r="N108" s="71" t="s">
        <v>16</v>
      </c>
      <c r="O108" s="4"/>
      <c r="P108" s="4"/>
      <c r="Q108" s="4"/>
    </row>
    <row r="109" spans="1:17" x14ac:dyDescent="0.25">
      <c r="A109" s="66" t="s">
        <v>396</v>
      </c>
      <c r="B109" s="24" t="s">
        <v>204</v>
      </c>
      <c r="C109" s="67" t="s">
        <v>205</v>
      </c>
      <c r="D109" s="106" t="s">
        <v>373</v>
      </c>
      <c r="E109" s="105" t="s">
        <v>373</v>
      </c>
      <c r="F109" s="102">
        <v>2</v>
      </c>
      <c r="G109" s="27">
        <v>0</v>
      </c>
      <c r="H109" s="68">
        <v>2</v>
      </c>
      <c r="I109" s="68">
        <v>0</v>
      </c>
      <c r="J109" s="27">
        <v>0</v>
      </c>
      <c r="K109" s="160">
        <v>8</v>
      </c>
      <c r="L109" s="69">
        <v>1</v>
      </c>
      <c r="M109" s="70" t="s">
        <v>16</v>
      </c>
      <c r="N109" s="71" t="s">
        <v>16</v>
      </c>
      <c r="O109" s="4"/>
      <c r="P109" s="4"/>
      <c r="Q109" s="4"/>
    </row>
    <row r="110" spans="1:17" x14ac:dyDescent="0.25">
      <c r="A110" s="66" t="s">
        <v>396</v>
      </c>
      <c r="B110" s="24" t="s">
        <v>206</v>
      </c>
      <c r="C110" s="67" t="s">
        <v>207</v>
      </c>
      <c r="D110" s="106" t="s">
        <v>373</v>
      </c>
      <c r="E110" s="105" t="s">
        <v>373</v>
      </c>
      <c r="F110" s="102">
        <v>2</v>
      </c>
      <c r="G110" s="27">
        <v>0</v>
      </c>
      <c r="H110" s="68">
        <v>2</v>
      </c>
      <c r="I110" s="68">
        <v>0</v>
      </c>
      <c r="J110" s="27">
        <v>0</v>
      </c>
      <c r="K110" s="175"/>
      <c r="L110" s="69">
        <v>1</v>
      </c>
      <c r="M110" s="70" t="s">
        <v>16</v>
      </c>
      <c r="N110" s="71" t="s">
        <v>16</v>
      </c>
      <c r="O110" s="4"/>
      <c r="P110" s="4"/>
      <c r="Q110" s="4"/>
    </row>
    <row r="111" spans="1:17" x14ac:dyDescent="0.25">
      <c r="A111" s="66" t="s">
        <v>396</v>
      </c>
      <c r="B111" s="142" t="s">
        <v>208</v>
      </c>
      <c r="C111" s="67" t="s">
        <v>209</v>
      </c>
      <c r="D111" s="106" t="s">
        <v>373</v>
      </c>
      <c r="E111" s="105" t="s">
        <v>373</v>
      </c>
      <c r="F111" s="102">
        <v>4</v>
      </c>
      <c r="G111" s="27">
        <v>1</v>
      </c>
      <c r="H111" s="68">
        <v>3</v>
      </c>
      <c r="I111" s="68">
        <v>0</v>
      </c>
      <c r="J111" s="27">
        <v>0</v>
      </c>
      <c r="K111" s="161"/>
      <c r="L111" s="69">
        <v>1</v>
      </c>
      <c r="M111" s="70" t="s">
        <v>16</v>
      </c>
      <c r="N111" s="71" t="s">
        <v>16</v>
      </c>
      <c r="O111" s="4"/>
      <c r="P111" s="4"/>
      <c r="Q111" s="4"/>
    </row>
    <row r="112" spans="1:17" x14ac:dyDescent="0.25">
      <c r="A112" s="66" t="s">
        <v>397</v>
      </c>
      <c r="B112" s="24" t="s">
        <v>210</v>
      </c>
      <c r="C112" s="67" t="s">
        <v>211</v>
      </c>
      <c r="D112" s="104" t="s">
        <v>372</v>
      </c>
      <c r="E112" s="105" t="s">
        <v>373</v>
      </c>
      <c r="F112" s="102">
        <v>8</v>
      </c>
      <c r="G112" s="27">
        <v>2</v>
      </c>
      <c r="H112" s="68">
        <v>3</v>
      </c>
      <c r="I112" s="68">
        <v>0</v>
      </c>
      <c r="J112" s="27">
        <v>3</v>
      </c>
      <c r="K112" s="160">
        <v>19</v>
      </c>
      <c r="L112" s="69">
        <v>8</v>
      </c>
      <c r="M112" s="70" t="s">
        <v>16</v>
      </c>
      <c r="N112" s="71" t="s">
        <v>16</v>
      </c>
      <c r="O112" s="4"/>
      <c r="P112" s="4"/>
      <c r="Q112" s="4"/>
    </row>
    <row r="113" spans="1:17" x14ac:dyDescent="0.25">
      <c r="A113" s="66" t="s">
        <v>397</v>
      </c>
      <c r="B113" s="142" t="s">
        <v>212</v>
      </c>
      <c r="C113" s="67" t="s">
        <v>213</v>
      </c>
      <c r="D113" s="106" t="s">
        <v>373</v>
      </c>
      <c r="E113" s="105" t="s">
        <v>373</v>
      </c>
      <c r="F113" s="102">
        <v>11</v>
      </c>
      <c r="G113" s="27">
        <v>5</v>
      </c>
      <c r="H113" s="68">
        <v>4</v>
      </c>
      <c r="I113" s="68">
        <v>2</v>
      </c>
      <c r="J113" s="27">
        <v>0</v>
      </c>
      <c r="K113" s="161"/>
      <c r="L113" s="69">
        <v>7</v>
      </c>
      <c r="M113" s="93">
        <v>2</v>
      </c>
      <c r="N113" s="94">
        <v>1</v>
      </c>
      <c r="O113" s="4"/>
      <c r="P113" s="4"/>
      <c r="Q113" s="4"/>
    </row>
    <row r="114" spans="1:17" x14ac:dyDescent="0.25">
      <c r="A114" s="66" t="s">
        <v>398</v>
      </c>
      <c r="B114" s="142" t="s">
        <v>214</v>
      </c>
      <c r="C114" s="67" t="s">
        <v>215</v>
      </c>
      <c r="D114" s="104" t="s">
        <v>372</v>
      </c>
      <c r="E114" s="105" t="s">
        <v>373</v>
      </c>
      <c r="F114" s="102">
        <v>29</v>
      </c>
      <c r="G114" s="27">
        <v>22</v>
      </c>
      <c r="H114" s="68">
        <v>6</v>
      </c>
      <c r="I114" s="68">
        <v>0</v>
      </c>
      <c r="J114" s="27">
        <v>1</v>
      </c>
      <c r="K114" s="160">
        <v>31</v>
      </c>
      <c r="L114" s="69">
        <v>16</v>
      </c>
      <c r="M114" s="93">
        <v>3</v>
      </c>
      <c r="N114" s="94">
        <v>3</v>
      </c>
      <c r="O114" s="4"/>
      <c r="P114" s="4"/>
      <c r="Q114" s="4"/>
    </row>
    <row r="115" spans="1:17" x14ac:dyDescent="0.25">
      <c r="A115" s="66" t="s">
        <v>398</v>
      </c>
      <c r="B115" s="24" t="s">
        <v>216</v>
      </c>
      <c r="C115" s="67" t="s">
        <v>217</v>
      </c>
      <c r="D115" s="104" t="s">
        <v>372</v>
      </c>
      <c r="E115" s="105" t="s">
        <v>373</v>
      </c>
      <c r="F115" s="102">
        <v>1</v>
      </c>
      <c r="G115" s="27">
        <v>1</v>
      </c>
      <c r="H115" s="68">
        <v>0</v>
      </c>
      <c r="I115" s="68">
        <v>0</v>
      </c>
      <c r="J115" s="27">
        <v>0</v>
      </c>
      <c r="K115" s="175"/>
      <c r="L115" s="69">
        <v>1</v>
      </c>
      <c r="M115" s="70" t="s">
        <v>16</v>
      </c>
      <c r="N115" s="71" t="s">
        <v>16</v>
      </c>
      <c r="O115" s="4"/>
      <c r="P115" s="4"/>
      <c r="Q115" s="4"/>
    </row>
    <row r="116" spans="1:17" ht="16.5" thickBot="1" x14ac:dyDescent="0.3">
      <c r="A116" s="66" t="s">
        <v>398</v>
      </c>
      <c r="B116" s="37" t="s">
        <v>218</v>
      </c>
      <c r="C116" s="47" t="s">
        <v>219</v>
      </c>
      <c r="D116" s="113" t="s">
        <v>373</v>
      </c>
      <c r="E116" s="124" t="s">
        <v>373</v>
      </c>
      <c r="F116" s="99">
        <v>1</v>
      </c>
      <c r="G116" s="40">
        <v>1</v>
      </c>
      <c r="H116" s="48">
        <v>0</v>
      </c>
      <c r="I116" s="48">
        <v>0</v>
      </c>
      <c r="J116" s="40">
        <v>0</v>
      </c>
      <c r="K116" s="176"/>
      <c r="L116" s="49">
        <v>1</v>
      </c>
      <c r="M116" s="72" t="s">
        <v>16</v>
      </c>
      <c r="N116" s="73" t="s">
        <v>16</v>
      </c>
      <c r="O116" s="4"/>
      <c r="P116" s="4"/>
      <c r="Q116" s="4"/>
    </row>
    <row r="117" spans="1:17" x14ac:dyDescent="0.25">
      <c r="A117" s="42" t="s">
        <v>399</v>
      </c>
      <c r="B117" s="15" t="s">
        <v>220</v>
      </c>
      <c r="C117" s="43" t="s">
        <v>221</v>
      </c>
      <c r="D117" s="115" t="s">
        <v>372</v>
      </c>
      <c r="E117" s="116" t="s">
        <v>373</v>
      </c>
      <c r="F117" s="98">
        <v>26</v>
      </c>
      <c r="G117" s="18">
        <v>22</v>
      </c>
      <c r="H117" s="44">
        <v>1</v>
      </c>
      <c r="I117" s="44">
        <v>0</v>
      </c>
      <c r="J117" s="18">
        <v>3</v>
      </c>
      <c r="K117" s="170">
        <f>SUM(F117:F124)</f>
        <v>88</v>
      </c>
      <c r="L117" s="45">
        <v>12</v>
      </c>
      <c r="M117" s="74" t="s">
        <v>16</v>
      </c>
      <c r="N117" s="75" t="s">
        <v>16</v>
      </c>
      <c r="O117" s="4"/>
      <c r="P117" s="4"/>
      <c r="Q117" s="4"/>
    </row>
    <row r="118" spans="1:17" x14ac:dyDescent="0.25">
      <c r="A118" s="66" t="s">
        <v>399</v>
      </c>
      <c r="B118" s="24" t="s">
        <v>222</v>
      </c>
      <c r="C118" s="67" t="s">
        <v>223</v>
      </c>
      <c r="D118" s="104" t="s">
        <v>372</v>
      </c>
      <c r="E118" s="105" t="s">
        <v>373</v>
      </c>
      <c r="F118" s="102">
        <v>3</v>
      </c>
      <c r="G118" s="27">
        <v>0</v>
      </c>
      <c r="H118" s="68">
        <v>3</v>
      </c>
      <c r="I118" s="68">
        <v>0</v>
      </c>
      <c r="J118" s="27">
        <v>0</v>
      </c>
      <c r="K118" s="172"/>
      <c r="L118" s="69">
        <v>1</v>
      </c>
      <c r="M118" s="70" t="s">
        <v>16</v>
      </c>
      <c r="N118" s="71" t="s">
        <v>16</v>
      </c>
      <c r="O118" s="4"/>
      <c r="P118" s="4"/>
      <c r="Q118" s="4"/>
    </row>
    <row r="119" spans="1:17" x14ac:dyDescent="0.25">
      <c r="A119" s="66" t="s">
        <v>399</v>
      </c>
      <c r="B119" s="142" t="s">
        <v>224</v>
      </c>
      <c r="C119" s="67" t="s">
        <v>225</v>
      </c>
      <c r="D119" s="106" t="s">
        <v>373</v>
      </c>
      <c r="E119" s="105" t="s">
        <v>373</v>
      </c>
      <c r="F119" s="102">
        <v>46</v>
      </c>
      <c r="G119" s="27">
        <v>42</v>
      </c>
      <c r="H119" s="68">
        <v>3</v>
      </c>
      <c r="I119" s="68">
        <v>0</v>
      </c>
      <c r="J119" s="27">
        <v>1</v>
      </c>
      <c r="K119" s="172"/>
      <c r="L119" s="69">
        <v>11</v>
      </c>
      <c r="M119" s="93">
        <v>5</v>
      </c>
      <c r="N119" s="94">
        <v>1</v>
      </c>
      <c r="O119" s="4"/>
      <c r="P119" s="4"/>
      <c r="Q119" s="4"/>
    </row>
    <row r="120" spans="1:17" x14ac:dyDescent="0.25">
      <c r="A120" s="77" t="s">
        <v>399</v>
      </c>
      <c r="B120" s="78" t="s">
        <v>226</v>
      </c>
      <c r="C120" s="79" t="s">
        <v>16</v>
      </c>
      <c r="D120" s="109"/>
      <c r="E120" s="110"/>
      <c r="F120" s="103">
        <v>1</v>
      </c>
      <c r="G120" s="80" t="s">
        <v>16</v>
      </c>
      <c r="H120" s="80" t="s">
        <v>16</v>
      </c>
      <c r="I120" s="80" t="s">
        <v>16</v>
      </c>
      <c r="J120" s="80" t="s">
        <v>16</v>
      </c>
      <c r="K120" s="172"/>
      <c r="L120" s="81" t="s">
        <v>16</v>
      </c>
      <c r="M120" s="26" t="s">
        <v>16</v>
      </c>
      <c r="N120" s="29" t="s">
        <v>16</v>
      </c>
      <c r="O120" s="4"/>
      <c r="P120" s="4"/>
      <c r="Q120" s="4"/>
    </row>
    <row r="121" spans="1:17" x14ac:dyDescent="0.25">
      <c r="A121" s="66" t="s">
        <v>399</v>
      </c>
      <c r="B121" s="76" t="s">
        <v>227</v>
      </c>
      <c r="C121" s="67" t="s">
        <v>228</v>
      </c>
      <c r="D121" s="106" t="s">
        <v>373</v>
      </c>
      <c r="E121" s="105" t="s">
        <v>373</v>
      </c>
      <c r="F121" s="102">
        <v>1</v>
      </c>
      <c r="G121" s="27">
        <v>1</v>
      </c>
      <c r="H121" s="68">
        <v>0</v>
      </c>
      <c r="I121" s="68">
        <v>0</v>
      </c>
      <c r="J121" s="27">
        <v>0</v>
      </c>
      <c r="K121" s="172"/>
      <c r="L121" s="69">
        <v>1</v>
      </c>
      <c r="M121" s="26" t="s">
        <v>16</v>
      </c>
      <c r="N121" s="29" t="s">
        <v>16</v>
      </c>
      <c r="O121" s="4"/>
      <c r="P121" s="4"/>
      <c r="Q121" s="4"/>
    </row>
    <row r="122" spans="1:17" x14ac:dyDescent="0.25">
      <c r="A122" s="66" t="s">
        <v>399</v>
      </c>
      <c r="B122" s="76" t="s">
        <v>229</v>
      </c>
      <c r="C122" s="67" t="s">
        <v>230</v>
      </c>
      <c r="D122" s="106" t="s">
        <v>373</v>
      </c>
      <c r="E122" s="107" t="s">
        <v>374</v>
      </c>
      <c r="F122" s="102">
        <v>1</v>
      </c>
      <c r="G122" s="27">
        <v>1</v>
      </c>
      <c r="H122" s="68">
        <v>0</v>
      </c>
      <c r="I122" s="68">
        <v>0</v>
      </c>
      <c r="J122" s="27">
        <v>0</v>
      </c>
      <c r="K122" s="172"/>
      <c r="L122" s="69">
        <v>1</v>
      </c>
      <c r="M122" s="26" t="s">
        <v>16</v>
      </c>
      <c r="N122" s="29" t="s">
        <v>16</v>
      </c>
      <c r="O122" s="4"/>
      <c r="P122" s="4"/>
      <c r="Q122" s="4"/>
    </row>
    <row r="123" spans="1:17" x14ac:dyDescent="0.25">
      <c r="A123" s="66" t="s">
        <v>399</v>
      </c>
      <c r="B123" s="24" t="s">
        <v>231</v>
      </c>
      <c r="C123" s="67" t="s">
        <v>232</v>
      </c>
      <c r="D123" s="104" t="s">
        <v>372</v>
      </c>
      <c r="E123" s="105" t="s">
        <v>373</v>
      </c>
      <c r="F123" s="102">
        <v>9</v>
      </c>
      <c r="G123" s="27">
        <v>8</v>
      </c>
      <c r="H123" s="68">
        <v>0</v>
      </c>
      <c r="I123" s="68">
        <v>0</v>
      </c>
      <c r="J123" s="27">
        <v>1</v>
      </c>
      <c r="K123" s="172"/>
      <c r="L123" s="69">
        <v>8</v>
      </c>
      <c r="M123" s="26" t="s">
        <v>16</v>
      </c>
      <c r="N123" s="29" t="s">
        <v>16</v>
      </c>
      <c r="O123" s="4"/>
      <c r="P123" s="4"/>
      <c r="Q123" s="4"/>
    </row>
    <row r="124" spans="1:17" ht="16.5" thickBot="1" x14ac:dyDescent="0.3">
      <c r="A124" s="46" t="s">
        <v>399</v>
      </c>
      <c r="B124" s="37" t="s">
        <v>233</v>
      </c>
      <c r="C124" s="47" t="s">
        <v>234</v>
      </c>
      <c r="D124" s="119" t="s">
        <v>373</v>
      </c>
      <c r="E124" s="120" t="s">
        <v>373</v>
      </c>
      <c r="F124" s="99">
        <v>1</v>
      </c>
      <c r="G124" s="40">
        <v>1</v>
      </c>
      <c r="H124" s="48">
        <v>0</v>
      </c>
      <c r="I124" s="48">
        <v>0</v>
      </c>
      <c r="J124" s="40">
        <v>0</v>
      </c>
      <c r="K124" s="171"/>
      <c r="L124" s="49">
        <v>1</v>
      </c>
      <c r="M124" s="39" t="s">
        <v>16</v>
      </c>
      <c r="N124" s="50" t="s">
        <v>16</v>
      </c>
      <c r="O124" s="4"/>
      <c r="P124" s="4"/>
      <c r="Q124" s="4"/>
    </row>
    <row r="125" spans="1:17" x14ac:dyDescent="0.25">
      <c r="A125" s="42" t="s">
        <v>400</v>
      </c>
      <c r="B125" s="15" t="s">
        <v>235</v>
      </c>
      <c r="C125" s="43" t="s">
        <v>236</v>
      </c>
      <c r="D125" s="131" t="s">
        <v>372</v>
      </c>
      <c r="E125" s="123" t="s">
        <v>373</v>
      </c>
      <c r="F125" s="98">
        <v>1</v>
      </c>
      <c r="G125" s="18">
        <v>0</v>
      </c>
      <c r="H125" s="44">
        <v>0</v>
      </c>
      <c r="I125" s="44">
        <v>1</v>
      </c>
      <c r="J125" s="18">
        <v>0</v>
      </c>
      <c r="K125" s="170">
        <f>SUM(F125:F130)</f>
        <v>26</v>
      </c>
      <c r="L125" s="45">
        <v>1</v>
      </c>
      <c r="M125" s="17" t="s">
        <v>16</v>
      </c>
      <c r="N125" s="20" t="s">
        <v>16</v>
      </c>
      <c r="O125" s="4"/>
      <c r="P125" s="4"/>
      <c r="Q125" s="4"/>
    </row>
    <row r="126" spans="1:17" x14ac:dyDescent="0.25">
      <c r="A126" s="66" t="s">
        <v>400</v>
      </c>
      <c r="B126" s="142" t="s">
        <v>237</v>
      </c>
      <c r="C126" s="67" t="s">
        <v>238</v>
      </c>
      <c r="D126" s="104" t="s">
        <v>372</v>
      </c>
      <c r="E126" s="107" t="s">
        <v>372</v>
      </c>
      <c r="F126" s="102">
        <v>13</v>
      </c>
      <c r="G126" s="27">
        <v>0</v>
      </c>
      <c r="H126" s="68">
        <v>0</v>
      </c>
      <c r="I126" s="68">
        <v>13</v>
      </c>
      <c r="J126" s="27">
        <v>0</v>
      </c>
      <c r="K126" s="172"/>
      <c r="L126" s="69">
        <v>1</v>
      </c>
      <c r="M126" s="26" t="s">
        <v>16</v>
      </c>
      <c r="N126" s="29" t="s">
        <v>16</v>
      </c>
      <c r="O126" s="4"/>
      <c r="P126" s="4"/>
      <c r="Q126" s="4"/>
    </row>
    <row r="127" spans="1:17" x14ac:dyDescent="0.25">
      <c r="A127" s="66" t="s">
        <v>400</v>
      </c>
      <c r="B127" s="24" t="s">
        <v>239</v>
      </c>
      <c r="C127" s="67" t="s">
        <v>240</v>
      </c>
      <c r="D127" s="106" t="s">
        <v>373</v>
      </c>
      <c r="E127" s="105" t="s">
        <v>373</v>
      </c>
      <c r="F127" s="102">
        <v>7</v>
      </c>
      <c r="G127" s="27">
        <v>0</v>
      </c>
      <c r="H127" s="68">
        <v>0</v>
      </c>
      <c r="I127" s="68">
        <v>6</v>
      </c>
      <c r="J127" s="27">
        <v>1</v>
      </c>
      <c r="K127" s="172"/>
      <c r="L127" s="69">
        <v>5</v>
      </c>
      <c r="M127" s="26" t="s">
        <v>16</v>
      </c>
      <c r="N127" s="29" t="s">
        <v>16</v>
      </c>
      <c r="O127" s="4"/>
      <c r="P127" s="4"/>
      <c r="Q127" s="4"/>
    </row>
    <row r="128" spans="1:17" x14ac:dyDescent="0.25">
      <c r="A128" s="66" t="s">
        <v>400</v>
      </c>
      <c r="B128" s="24" t="s">
        <v>241</v>
      </c>
      <c r="C128" s="67" t="s">
        <v>242</v>
      </c>
      <c r="D128" s="104" t="s">
        <v>372</v>
      </c>
      <c r="E128" s="105" t="s">
        <v>373</v>
      </c>
      <c r="F128" s="102">
        <v>2</v>
      </c>
      <c r="G128" s="27">
        <v>0</v>
      </c>
      <c r="H128" s="68">
        <v>0</v>
      </c>
      <c r="I128" s="68">
        <v>2</v>
      </c>
      <c r="J128" s="27">
        <v>0</v>
      </c>
      <c r="K128" s="172"/>
      <c r="L128" s="69">
        <v>2</v>
      </c>
      <c r="M128" s="26" t="s">
        <v>16</v>
      </c>
      <c r="N128" s="29" t="s">
        <v>16</v>
      </c>
      <c r="O128" s="4"/>
      <c r="P128" s="4"/>
      <c r="Q128" s="4"/>
    </row>
    <row r="129" spans="1:17" x14ac:dyDescent="0.25">
      <c r="A129" s="66" t="s">
        <v>400</v>
      </c>
      <c r="B129" s="24" t="s">
        <v>243</v>
      </c>
      <c r="C129" s="67" t="s">
        <v>244</v>
      </c>
      <c r="D129" s="104" t="s">
        <v>372</v>
      </c>
      <c r="E129" s="105" t="s">
        <v>373</v>
      </c>
      <c r="F129" s="102">
        <v>1</v>
      </c>
      <c r="G129" s="27">
        <v>0</v>
      </c>
      <c r="H129" s="68">
        <v>0</v>
      </c>
      <c r="I129" s="68">
        <v>1</v>
      </c>
      <c r="J129" s="27">
        <v>0</v>
      </c>
      <c r="K129" s="172"/>
      <c r="L129" s="69">
        <v>1</v>
      </c>
      <c r="M129" s="26" t="s">
        <v>16</v>
      </c>
      <c r="N129" s="29" t="s">
        <v>16</v>
      </c>
      <c r="O129" s="4"/>
      <c r="P129" s="4"/>
      <c r="Q129" s="4"/>
    </row>
    <row r="130" spans="1:17" ht="16.5" thickBot="1" x14ac:dyDescent="0.3">
      <c r="A130" s="46" t="s">
        <v>400</v>
      </c>
      <c r="B130" s="37" t="s">
        <v>245</v>
      </c>
      <c r="C130" s="47" t="s">
        <v>246</v>
      </c>
      <c r="D130" s="136" t="s">
        <v>372</v>
      </c>
      <c r="E130" s="124" t="s">
        <v>373</v>
      </c>
      <c r="F130" s="99">
        <v>2</v>
      </c>
      <c r="G130" s="40">
        <v>0</v>
      </c>
      <c r="H130" s="48">
        <v>1</v>
      </c>
      <c r="I130" s="48">
        <v>1</v>
      </c>
      <c r="J130" s="40">
        <v>0</v>
      </c>
      <c r="K130" s="171"/>
      <c r="L130" s="49">
        <v>2</v>
      </c>
      <c r="M130" s="39" t="s">
        <v>16</v>
      </c>
      <c r="N130" s="50" t="s">
        <v>16</v>
      </c>
      <c r="O130" s="4"/>
      <c r="P130" s="4"/>
      <c r="Q130" s="4"/>
    </row>
    <row r="131" spans="1:17" x14ac:dyDescent="0.25">
      <c r="A131" s="42" t="s">
        <v>401</v>
      </c>
      <c r="B131" s="15" t="s">
        <v>247</v>
      </c>
      <c r="C131" s="43" t="s">
        <v>248</v>
      </c>
      <c r="D131" s="115" t="s">
        <v>372</v>
      </c>
      <c r="E131" s="135" t="s">
        <v>374</v>
      </c>
      <c r="F131" s="98">
        <v>5</v>
      </c>
      <c r="G131" s="18">
        <v>0</v>
      </c>
      <c r="H131" s="44">
        <v>1</v>
      </c>
      <c r="I131" s="44">
        <v>0</v>
      </c>
      <c r="J131" s="18">
        <v>4</v>
      </c>
      <c r="K131" s="170">
        <f>SUM(F131:F134)</f>
        <v>25</v>
      </c>
      <c r="L131" s="45">
        <v>4</v>
      </c>
      <c r="M131" s="17" t="s">
        <v>16</v>
      </c>
      <c r="N131" s="20" t="s">
        <v>16</v>
      </c>
      <c r="O131" s="4"/>
      <c r="P131" s="4"/>
      <c r="Q131" s="4"/>
    </row>
    <row r="132" spans="1:17" x14ac:dyDescent="0.25">
      <c r="A132" s="66" t="s">
        <v>401</v>
      </c>
      <c r="B132" s="76" t="s">
        <v>249</v>
      </c>
      <c r="C132" s="67" t="s">
        <v>250</v>
      </c>
      <c r="D132" s="106" t="s">
        <v>373</v>
      </c>
      <c r="E132" s="105" t="s">
        <v>373</v>
      </c>
      <c r="F132" s="102">
        <v>9</v>
      </c>
      <c r="G132" s="27">
        <v>3</v>
      </c>
      <c r="H132" s="68">
        <v>0</v>
      </c>
      <c r="I132" s="68">
        <v>0</v>
      </c>
      <c r="J132" s="27">
        <v>6</v>
      </c>
      <c r="K132" s="172"/>
      <c r="L132" s="69">
        <v>7</v>
      </c>
      <c r="M132" s="26" t="s">
        <v>16</v>
      </c>
      <c r="N132" s="29" t="s">
        <v>16</v>
      </c>
      <c r="O132" s="4"/>
      <c r="P132" s="4"/>
      <c r="Q132" s="4"/>
    </row>
    <row r="133" spans="1:17" x14ac:dyDescent="0.25">
      <c r="A133" s="77" t="s">
        <v>401</v>
      </c>
      <c r="B133" s="78" t="s">
        <v>251</v>
      </c>
      <c r="C133" s="79" t="s">
        <v>16</v>
      </c>
      <c r="D133" s="109"/>
      <c r="E133" s="110"/>
      <c r="F133" s="103">
        <v>1</v>
      </c>
      <c r="G133" s="80" t="s">
        <v>16</v>
      </c>
      <c r="H133" s="80" t="s">
        <v>16</v>
      </c>
      <c r="I133" s="80" t="s">
        <v>16</v>
      </c>
      <c r="J133" s="80" t="s">
        <v>16</v>
      </c>
      <c r="K133" s="172"/>
      <c r="L133" s="81" t="s">
        <v>16</v>
      </c>
      <c r="M133" s="88">
        <v>1</v>
      </c>
      <c r="N133" s="29" t="s">
        <v>16</v>
      </c>
      <c r="O133" s="4"/>
      <c r="P133" s="4"/>
      <c r="Q133" s="4"/>
    </row>
    <row r="134" spans="1:17" ht="16.5" thickBot="1" x14ac:dyDescent="0.3">
      <c r="A134" s="46" t="s">
        <v>401</v>
      </c>
      <c r="B134" s="143" t="s">
        <v>252</v>
      </c>
      <c r="C134" s="47" t="s">
        <v>253</v>
      </c>
      <c r="D134" s="129" t="s">
        <v>372</v>
      </c>
      <c r="E134" s="120" t="s">
        <v>373</v>
      </c>
      <c r="F134" s="99">
        <v>10</v>
      </c>
      <c r="G134" s="40">
        <v>0</v>
      </c>
      <c r="H134" s="48">
        <v>5</v>
      </c>
      <c r="I134" s="48">
        <v>3</v>
      </c>
      <c r="J134" s="40">
        <v>2</v>
      </c>
      <c r="K134" s="171"/>
      <c r="L134" s="49">
        <v>6</v>
      </c>
      <c r="M134" s="39" t="s">
        <v>16</v>
      </c>
      <c r="N134" s="50" t="s">
        <v>16</v>
      </c>
      <c r="O134" s="4"/>
      <c r="P134" s="4"/>
      <c r="Q134" s="4"/>
    </row>
    <row r="135" spans="1:17" ht="24" thickBot="1" x14ac:dyDescent="0.3">
      <c r="A135" s="51" t="s">
        <v>254</v>
      </c>
      <c r="B135" s="52" t="s">
        <v>255</v>
      </c>
      <c r="C135" s="53" t="s">
        <v>256</v>
      </c>
      <c r="D135" s="127" t="s">
        <v>372</v>
      </c>
      <c r="E135" s="133" t="s">
        <v>373</v>
      </c>
      <c r="F135" s="100">
        <v>1</v>
      </c>
      <c r="G135" s="54">
        <v>1</v>
      </c>
      <c r="H135" s="55">
        <v>0</v>
      </c>
      <c r="I135" s="55">
        <v>0</v>
      </c>
      <c r="J135" s="54">
        <v>0</v>
      </c>
      <c r="K135" s="56">
        <v>1</v>
      </c>
      <c r="L135" s="57">
        <v>1</v>
      </c>
      <c r="M135" s="58" t="s">
        <v>16</v>
      </c>
      <c r="N135" s="59" t="s">
        <v>16</v>
      </c>
      <c r="O135" s="4"/>
      <c r="P135" s="4"/>
      <c r="Q135" s="4"/>
    </row>
    <row r="136" spans="1:17" ht="24" thickBot="1" x14ac:dyDescent="0.3">
      <c r="A136" s="51" t="s">
        <v>257</v>
      </c>
      <c r="B136" s="52" t="s">
        <v>258</v>
      </c>
      <c r="C136" s="53" t="s">
        <v>259</v>
      </c>
      <c r="D136" s="125" t="s">
        <v>373</v>
      </c>
      <c r="E136" s="126" t="s">
        <v>373</v>
      </c>
      <c r="F136" s="100">
        <v>1</v>
      </c>
      <c r="G136" s="54">
        <v>0</v>
      </c>
      <c r="H136" s="55">
        <v>1</v>
      </c>
      <c r="I136" s="55">
        <v>0</v>
      </c>
      <c r="J136" s="54">
        <v>0</v>
      </c>
      <c r="K136" s="56">
        <v>1</v>
      </c>
      <c r="L136" s="57">
        <v>1</v>
      </c>
      <c r="M136" s="58" t="s">
        <v>16</v>
      </c>
      <c r="N136" s="59" t="s">
        <v>16</v>
      </c>
      <c r="O136" s="4"/>
      <c r="P136" s="4"/>
      <c r="Q136" s="4"/>
    </row>
    <row r="137" spans="1:17" ht="24" thickBot="1" x14ac:dyDescent="0.3">
      <c r="A137" s="51" t="s">
        <v>260</v>
      </c>
      <c r="B137" s="52" t="s">
        <v>261</v>
      </c>
      <c r="C137" s="53" t="s">
        <v>262</v>
      </c>
      <c r="D137" s="132" t="s">
        <v>373</v>
      </c>
      <c r="E137" s="133" t="s">
        <v>373</v>
      </c>
      <c r="F137" s="100">
        <v>1</v>
      </c>
      <c r="G137" s="54">
        <v>0</v>
      </c>
      <c r="H137" s="55">
        <v>1</v>
      </c>
      <c r="I137" s="55">
        <v>0</v>
      </c>
      <c r="J137" s="54">
        <v>0</v>
      </c>
      <c r="K137" s="56">
        <v>1</v>
      </c>
      <c r="L137" s="57">
        <v>1</v>
      </c>
      <c r="M137" s="58" t="s">
        <v>16</v>
      </c>
      <c r="N137" s="59" t="s">
        <v>16</v>
      </c>
      <c r="O137" s="4"/>
      <c r="P137" s="4"/>
      <c r="Q137" s="4"/>
    </row>
    <row r="138" spans="1:17" x14ac:dyDescent="0.25">
      <c r="A138" s="42" t="s">
        <v>402</v>
      </c>
      <c r="B138" s="15" t="s">
        <v>263</v>
      </c>
      <c r="C138" s="43" t="s">
        <v>264</v>
      </c>
      <c r="D138" s="121" t="s">
        <v>373</v>
      </c>
      <c r="E138" s="135" t="s">
        <v>372</v>
      </c>
      <c r="F138" s="98">
        <v>1</v>
      </c>
      <c r="G138" s="18">
        <v>0</v>
      </c>
      <c r="H138" s="44">
        <v>1</v>
      </c>
      <c r="I138" s="44">
        <v>0</v>
      </c>
      <c r="J138" s="18">
        <v>0</v>
      </c>
      <c r="K138" s="170">
        <f>SUM(F138:F159)</f>
        <v>52</v>
      </c>
      <c r="L138" s="45">
        <v>1</v>
      </c>
      <c r="M138" s="17" t="s">
        <v>16</v>
      </c>
      <c r="N138" s="20" t="s">
        <v>16</v>
      </c>
      <c r="O138" s="4"/>
      <c r="P138" s="4"/>
      <c r="Q138" s="4"/>
    </row>
    <row r="139" spans="1:17" x14ac:dyDescent="0.25">
      <c r="A139" s="66" t="s">
        <v>402</v>
      </c>
      <c r="B139" s="24" t="s">
        <v>265</v>
      </c>
      <c r="C139" s="67" t="s">
        <v>266</v>
      </c>
      <c r="D139" s="106" t="s">
        <v>373</v>
      </c>
      <c r="E139" s="107" t="s">
        <v>372</v>
      </c>
      <c r="F139" s="102">
        <v>3</v>
      </c>
      <c r="G139" s="27">
        <v>0</v>
      </c>
      <c r="H139" s="68">
        <v>3</v>
      </c>
      <c r="I139" s="68">
        <v>0</v>
      </c>
      <c r="J139" s="27">
        <v>0</v>
      </c>
      <c r="K139" s="172"/>
      <c r="L139" s="69">
        <v>2</v>
      </c>
      <c r="M139" s="26" t="s">
        <v>16</v>
      </c>
      <c r="N139" s="29" t="s">
        <v>16</v>
      </c>
      <c r="O139" s="4"/>
      <c r="P139" s="4"/>
      <c r="Q139" s="4"/>
    </row>
    <row r="140" spans="1:17" x14ac:dyDescent="0.25">
      <c r="A140" s="66" t="s">
        <v>402</v>
      </c>
      <c r="B140" s="24" t="s">
        <v>267</v>
      </c>
      <c r="C140" s="67" t="s">
        <v>268</v>
      </c>
      <c r="D140" s="106" t="s">
        <v>373</v>
      </c>
      <c r="E140" s="107" t="s">
        <v>372</v>
      </c>
      <c r="F140" s="102">
        <v>3</v>
      </c>
      <c r="G140" s="27">
        <v>0</v>
      </c>
      <c r="H140" s="68">
        <v>3</v>
      </c>
      <c r="I140" s="68">
        <v>0</v>
      </c>
      <c r="J140" s="27">
        <v>0</v>
      </c>
      <c r="K140" s="172"/>
      <c r="L140" s="69">
        <v>2</v>
      </c>
      <c r="M140" s="26" t="s">
        <v>16</v>
      </c>
      <c r="N140" s="29" t="s">
        <v>16</v>
      </c>
      <c r="O140" s="4"/>
      <c r="P140" s="4"/>
      <c r="Q140" s="4"/>
    </row>
    <row r="141" spans="1:17" x14ac:dyDescent="0.25">
      <c r="A141" s="66" t="s">
        <v>402</v>
      </c>
      <c r="B141" s="142" t="s">
        <v>269</v>
      </c>
      <c r="C141" s="67" t="s">
        <v>270</v>
      </c>
      <c r="D141" s="106" t="s">
        <v>373</v>
      </c>
      <c r="E141" s="107" t="s">
        <v>374</v>
      </c>
      <c r="F141" s="102">
        <v>7</v>
      </c>
      <c r="G141" s="27">
        <v>5</v>
      </c>
      <c r="H141" s="68">
        <v>1</v>
      </c>
      <c r="I141" s="68">
        <v>0</v>
      </c>
      <c r="J141" s="27">
        <v>1</v>
      </c>
      <c r="K141" s="172"/>
      <c r="L141" s="69">
        <v>5</v>
      </c>
      <c r="M141" s="26" t="s">
        <v>16</v>
      </c>
      <c r="N141" s="29" t="s">
        <v>16</v>
      </c>
      <c r="O141" s="4"/>
      <c r="P141" s="4"/>
      <c r="Q141" s="4"/>
    </row>
    <row r="142" spans="1:17" x14ac:dyDescent="0.25">
      <c r="A142" s="66" t="s">
        <v>402</v>
      </c>
      <c r="B142" s="24" t="s">
        <v>271</v>
      </c>
      <c r="C142" s="67" t="s">
        <v>272</v>
      </c>
      <c r="D142" s="106" t="s">
        <v>373</v>
      </c>
      <c r="E142" s="107" t="s">
        <v>372</v>
      </c>
      <c r="F142" s="102">
        <v>1</v>
      </c>
      <c r="G142" s="27">
        <v>0</v>
      </c>
      <c r="H142" s="68">
        <v>1</v>
      </c>
      <c r="I142" s="68">
        <v>0</v>
      </c>
      <c r="J142" s="27">
        <v>0</v>
      </c>
      <c r="K142" s="172"/>
      <c r="L142" s="69">
        <v>1</v>
      </c>
      <c r="M142" s="26" t="s">
        <v>16</v>
      </c>
      <c r="N142" s="29" t="s">
        <v>16</v>
      </c>
      <c r="O142" s="4"/>
      <c r="P142" s="4"/>
      <c r="Q142" s="4"/>
    </row>
    <row r="143" spans="1:17" x14ac:dyDescent="0.25">
      <c r="A143" s="66" t="s">
        <v>402</v>
      </c>
      <c r="B143" s="24" t="s">
        <v>273</v>
      </c>
      <c r="C143" s="67" t="s">
        <v>274</v>
      </c>
      <c r="D143" s="106" t="s">
        <v>373</v>
      </c>
      <c r="E143" s="107" t="s">
        <v>372</v>
      </c>
      <c r="F143" s="102">
        <v>6</v>
      </c>
      <c r="G143" s="27">
        <v>3</v>
      </c>
      <c r="H143" s="68">
        <v>3</v>
      </c>
      <c r="I143" s="68">
        <v>0</v>
      </c>
      <c r="J143" s="27">
        <v>0</v>
      </c>
      <c r="K143" s="172"/>
      <c r="L143" s="69">
        <v>5</v>
      </c>
      <c r="M143" s="26" t="s">
        <v>16</v>
      </c>
      <c r="N143" s="29" t="s">
        <v>16</v>
      </c>
      <c r="O143" s="4"/>
      <c r="P143" s="4"/>
      <c r="Q143" s="4"/>
    </row>
    <row r="144" spans="1:17" x14ac:dyDescent="0.25">
      <c r="A144" s="66" t="s">
        <v>402</v>
      </c>
      <c r="B144" s="24" t="s">
        <v>275</v>
      </c>
      <c r="C144" s="67" t="s">
        <v>276</v>
      </c>
      <c r="D144" s="106" t="s">
        <v>373</v>
      </c>
      <c r="E144" s="105" t="s">
        <v>373</v>
      </c>
      <c r="F144" s="102">
        <v>2</v>
      </c>
      <c r="G144" s="27">
        <v>1</v>
      </c>
      <c r="H144" s="68">
        <v>1</v>
      </c>
      <c r="I144" s="68">
        <v>0</v>
      </c>
      <c r="J144" s="27">
        <v>0</v>
      </c>
      <c r="K144" s="172"/>
      <c r="L144" s="69">
        <v>2</v>
      </c>
      <c r="M144" s="26" t="s">
        <v>16</v>
      </c>
      <c r="N144" s="29" t="s">
        <v>16</v>
      </c>
      <c r="O144" s="4"/>
      <c r="P144" s="4"/>
      <c r="Q144" s="4"/>
    </row>
    <row r="145" spans="1:17" x14ac:dyDescent="0.25">
      <c r="A145" s="66" t="s">
        <v>402</v>
      </c>
      <c r="B145" s="24" t="s">
        <v>277</v>
      </c>
      <c r="C145" s="67" t="s">
        <v>278</v>
      </c>
      <c r="D145" s="104" t="s">
        <v>372</v>
      </c>
      <c r="E145" s="107" t="s">
        <v>372</v>
      </c>
      <c r="F145" s="102">
        <v>4</v>
      </c>
      <c r="G145" s="27">
        <v>0</v>
      </c>
      <c r="H145" s="68">
        <v>4</v>
      </c>
      <c r="I145" s="68">
        <v>0</v>
      </c>
      <c r="J145" s="27">
        <v>0</v>
      </c>
      <c r="K145" s="172"/>
      <c r="L145" s="69">
        <v>2</v>
      </c>
      <c r="M145" s="26" t="s">
        <v>16</v>
      </c>
      <c r="N145" s="29" t="s">
        <v>16</v>
      </c>
      <c r="O145" s="4"/>
      <c r="P145" s="4"/>
      <c r="Q145" s="4"/>
    </row>
    <row r="146" spans="1:17" x14ac:dyDescent="0.25">
      <c r="A146" s="66" t="s">
        <v>402</v>
      </c>
      <c r="B146" s="24" t="s">
        <v>279</v>
      </c>
      <c r="C146" s="67" t="s">
        <v>280</v>
      </c>
      <c r="D146" s="106" t="s">
        <v>373</v>
      </c>
      <c r="E146" s="105" t="s">
        <v>373</v>
      </c>
      <c r="F146" s="102">
        <v>4</v>
      </c>
      <c r="G146" s="27">
        <v>1</v>
      </c>
      <c r="H146" s="68">
        <v>3</v>
      </c>
      <c r="I146" s="68">
        <v>0</v>
      </c>
      <c r="J146" s="27">
        <v>0</v>
      </c>
      <c r="K146" s="172"/>
      <c r="L146" s="69">
        <v>3</v>
      </c>
      <c r="M146" s="26" t="s">
        <v>16</v>
      </c>
      <c r="N146" s="29" t="s">
        <v>16</v>
      </c>
      <c r="O146" s="4"/>
      <c r="P146" s="4"/>
      <c r="Q146" s="4"/>
    </row>
    <row r="147" spans="1:17" x14ac:dyDescent="0.25">
      <c r="A147" s="66" t="s">
        <v>402</v>
      </c>
      <c r="B147" s="24" t="s">
        <v>281</v>
      </c>
      <c r="C147" s="67" t="s">
        <v>282</v>
      </c>
      <c r="D147" s="106" t="s">
        <v>373</v>
      </c>
      <c r="E147" s="107" t="s">
        <v>372</v>
      </c>
      <c r="F147" s="102">
        <v>1</v>
      </c>
      <c r="G147" s="27">
        <v>0</v>
      </c>
      <c r="H147" s="68">
        <v>1</v>
      </c>
      <c r="I147" s="68">
        <v>0</v>
      </c>
      <c r="J147" s="27">
        <v>0</v>
      </c>
      <c r="K147" s="172"/>
      <c r="L147" s="69">
        <v>1</v>
      </c>
      <c r="M147" s="26" t="s">
        <v>16</v>
      </c>
      <c r="N147" s="29" t="s">
        <v>16</v>
      </c>
      <c r="O147" s="4"/>
      <c r="P147" s="4"/>
      <c r="Q147" s="4"/>
    </row>
    <row r="148" spans="1:17" x14ac:dyDescent="0.25">
      <c r="A148" s="66" t="s">
        <v>402</v>
      </c>
      <c r="B148" s="24" t="s">
        <v>283</v>
      </c>
      <c r="C148" s="67" t="s">
        <v>284</v>
      </c>
      <c r="D148" s="104" t="s">
        <v>372</v>
      </c>
      <c r="E148" s="107" t="s">
        <v>372</v>
      </c>
      <c r="F148" s="102">
        <v>2</v>
      </c>
      <c r="G148" s="27">
        <v>0</v>
      </c>
      <c r="H148" s="68">
        <v>2</v>
      </c>
      <c r="I148" s="68">
        <v>0</v>
      </c>
      <c r="J148" s="27">
        <v>0</v>
      </c>
      <c r="K148" s="172"/>
      <c r="L148" s="69">
        <v>2</v>
      </c>
      <c r="M148" s="26" t="s">
        <v>16</v>
      </c>
      <c r="N148" s="29" t="s">
        <v>16</v>
      </c>
      <c r="O148" s="4"/>
      <c r="P148" s="4"/>
      <c r="Q148" s="4"/>
    </row>
    <row r="149" spans="1:17" x14ac:dyDescent="0.25">
      <c r="A149" s="66" t="s">
        <v>402</v>
      </c>
      <c r="B149" s="24" t="s">
        <v>285</v>
      </c>
      <c r="C149" s="67" t="s">
        <v>286</v>
      </c>
      <c r="D149" s="104" t="s">
        <v>372</v>
      </c>
      <c r="E149" s="107" t="s">
        <v>372</v>
      </c>
      <c r="F149" s="102">
        <v>1</v>
      </c>
      <c r="G149" s="27">
        <v>0</v>
      </c>
      <c r="H149" s="68">
        <v>1</v>
      </c>
      <c r="I149" s="68">
        <v>0</v>
      </c>
      <c r="J149" s="27">
        <v>0</v>
      </c>
      <c r="K149" s="172"/>
      <c r="L149" s="69">
        <v>1</v>
      </c>
      <c r="M149" s="26" t="s">
        <v>16</v>
      </c>
      <c r="N149" s="29" t="s">
        <v>16</v>
      </c>
      <c r="O149" s="4"/>
      <c r="P149" s="4"/>
      <c r="Q149" s="4"/>
    </row>
    <row r="150" spans="1:17" x14ac:dyDescent="0.25">
      <c r="A150" s="66" t="s">
        <v>402</v>
      </c>
      <c r="B150" s="24" t="s">
        <v>287</v>
      </c>
      <c r="C150" s="67" t="s">
        <v>288</v>
      </c>
      <c r="D150" s="104" t="s">
        <v>372</v>
      </c>
      <c r="E150" s="107" t="s">
        <v>372</v>
      </c>
      <c r="F150" s="102">
        <v>2</v>
      </c>
      <c r="G150" s="27">
        <v>0</v>
      </c>
      <c r="H150" s="68">
        <v>2</v>
      </c>
      <c r="I150" s="68">
        <v>0</v>
      </c>
      <c r="J150" s="27">
        <v>0</v>
      </c>
      <c r="K150" s="172"/>
      <c r="L150" s="69">
        <v>1</v>
      </c>
      <c r="M150" s="26" t="s">
        <v>16</v>
      </c>
      <c r="N150" s="29" t="s">
        <v>16</v>
      </c>
      <c r="O150" s="4"/>
      <c r="P150" s="4"/>
      <c r="Q150" s="4"/>
    </row>
    <row r="151" spans="1:17" x14ac:dyDescent="0.25">
      <c r="A151" s="66" t="s">
        <v>402</v>
      </c>
      <c r="B151" s="24" t="s">
        <v>289</v>
      </c>
      <c r="C151" s="67" t="s">
        <v>290</v>
      </c>
      <c r="D151" s="104" t="s">
        <v>372</v>
      </c>
      <c r="E151" s="107" t="s">
        <v>372</v>
      </c>
      <c r="F151" s="102">
        <v>1</v>
      </c>
      <c r="G151" s="27">
        <v>0</v>
      </c>
      <c r="H151" s="68">
        <v>1</v>
      </c>
      <c r="I151" s="68">
        <v>0</v>
      </c>
      <c r="J151" s="27">
        <v>0</v>
      </c>
      <c r="K151" s="172"/>
      <c r="L151" s="69">
        <v>1</v>
      </c>
      <c r="M151" s="26" t="s">
        <v>16</v>
      </c>
      <c r="N151" s="29" t="s">
        <v>16</v>
      </c>
      <c r="O151" s="4"/>
      <c r="P151" s="4"/>
      <c r="Q151" s="4"/>
    </row>
    <row r="152" spans="1:17" x14ac:dyDescent="0.25">
      <c r="A152" s="66" t="s">
        <v>402</v>
      </c>
      <c r="B152" s="76" t="s">
        <v>291</v>
      </c>
      <c r="C152" s="67" t="s">
        <v>292</v>
      </c>
      <c r="D152" s="106" t="s">
        <v>373</v>
      </c>
      <c r="E152" s="107" t="s">
        <v>372</v>
      </c>
      <c r="F152" s="102">
        <v>1</v>
      </c>
      <c r="G152" s="27">
        <v>0</v>
      </c>
      <c r="H152" s="68">
        <v>0</v>
      </c>
      <c r="I152" s="68">
        <v>1</v>
      </c>
      <c r="J152" s="27">
        <v>0</v>
      </c>
      <c r="K152" s="172"/>
      <c r="L152" s="69">
        <v>1</v>
      </c>
      <c r="M152" s="26" t="s">
        <v>16</v>
      </c>
      <c r="N152" s="29" t="s">
        <v>16</v>
      </c>
      <c r="O152" s="4"/>
      <c r="P152" s="4"/>
      <c r="Q152" s="4"/>
    </row>
    <row r="153" spans="1:17" x14ac:dyDescent="0.25">
      <c r="A153" s="66" t="s">
        <v>402</v>
      </c>
      <c r="B153" s="76" t="s">
        <v>293</v>
      </c>
      <c r="C153" s="67" t="s">
        <v>294</v>
      </c>
      <c r="D153" s="106" t="s">
        <v>373</v>
      </c>
      <c r="E153" s="105" t="s">
        <v>373</v>
      </c>
      <c r="F153" s="102">
        <v>2</v>
      </c>
      <c r="G153" s="27">
        <v>0</v>
      </c>
      <c r="H153" s="68">
        <v>0</v>
      </c>
      <c r="I153" s="68">
        <v>2</v>
      </c>
      <c r="J153" s="27">
        <v>0</v>
      </c>
      <c r="K153" s="172"/>
      <c r="L153" s="69">
        <v>1</v>
      </c>
      <c r="M153" s="26" t="s">
        <v>16</v>
      </c>
      <c r="N153" s="29" t="s">
        <v>16</v>
      </c>
      <c r="O153" s="4"/>
      <c r="P153" s="4"/>
      <c r="Q153" s="4"/>
    </row>
    <row r="154" spans="1:17" x14ac:dyDescent="0.25">
      <c r="A154" s="66" t="s">
        <v>402</v>
      </c>
      <c r="B154" s="76" t="s">
        <v>295</v>
      </c>
      <c r="C154" s="67" t="s">
        <v>296</v>
      </c>
      <c r="D154" s="104" t="s">
        <v>372</v>
      </c>
      <c r="E154" s="105" t="s">
        <v>373</v>
      </c>
      <c r="F154" s="102">
        <v>3</v>
      </c>
      <c r="G154" s="27">
        <v>1</v>
      </c>
      <c r="H154" s="68">
        <v>2</v>
      </c>
      <c r="I154" s="68">
        <v>0</v>
      </c>
      <c r="J154" s="27">
        <v>0</v>
      </c>
      <c r="K154" s="172"/>
      <c r="L154" s="69">
        <v>3</v>
      </c>
      <c r="M154" s="26" t="s">
        <v>16</v>
      </c>
      <c r="N154" s="29" t="s">
        <v>16</v>
      </c>
      <c r="O154" s="4"/>
      <c r="P154" s="4"/>
      <c r="Q154" s="4"/>
    </row>
    <row r="155" spans="1:17" x14ac:dyDescent="0.25">
      <c r="A155" s="77" t="s">
        <v>402</v>
      </c>
      <c r="B155" s="78" t="s">
        <v>297</v>
      </c>
      <c r="C155" s="79" t="s">
        <v>16</v>
      </c>
      <c r="D155" s="109"/>
      <c r="E155" s="110"/>
      <c r="F155" s="103">
        <v>1</v>
      </c>
      <c r="G155" s="80" t="s">
        <v>16</v>
      </c>
      <c r="H155" s="80" t="s">
        <v>16</v>
      </c>
      <c r="I155" s="80" t="s">
        <v>16</v>
      </c>
      <c r="J155" s="80" t="s">
        <v>16</v>
      </c>
      <c r="K155" s="172"/>
      <c r="L155" s="81" t="s">
        <v>16</v>
      </c>
      <c r="M155" s="88">
        <v>1</v>
      </c>
      <c r="N155" s="29" t="s">
        <v>16</v>
      </c>
      <c r="O155" s="4"/>
      <c r="P155" s="4"/>
      <c r="Q155" s="4"/>
    </row>
    <row r="156" spans="1:17" x14ac:dyDescent="0.25">
      <c r="A156" s="66" t="s">
        <v>402</v>
      </c>
      <c r="B156" s="76" t="s">
        <v>298</v>
      </c>
      <c r="C156" s="67" t="s">
        <v>299</v>
      </c>
      <c r="D156" s="106" t="s">
        <v>373</v>
      </c>
      <c r="E156" s="105" t="s">
        <v>373</v>
      </c>
      <c r="F156" s="102">
        <v>1</v>
      </c>
      <c r="G156" s="27">
        <v>0</v>
      </c>
      <c r="H156" s="68">
        <v>1</v>
      </c>
      <c r="I156" s="68">
        <v>0</v>
      </c>
      <c r="J156" s="27">
        <v>0</v>
      </c>
      <c r="K156" s="172"/>
      <c r="L156" s="69">
        <v>1</v>
      </c>
      <c r="M156" s="26" t="s">
        <v>16</v>
      </c>
      <c r="N156" s="29" t="s">
        <v>16</v>
      </c>
      <c r="O156" s="4"/>
      <c r="P156" s="4"/>
      <c r="Q156" s="4"/>
    </row>
    <row r="157" spans="1:17" x14ac:dyDescent="0.25">
      <c r="A157" s="66" t="s">
        <v>402</v>
      </c>
      <c r="B157" s="76" t="s">
        <v>300</v>
      </c>
      <c r="C157" s="67" t="s">
        <v>301</v>
      </c>
      <c r="D157" s="106" t="s">
        <v>373</v>
      </c>
      <c r="E157" s="107" t="s">
        <v>374</v>
      </c>
      <c r="F157" s="102">
        <v>1</v>
      </c>
      <c r="G157" s="27">
        <v>0</v>
      </c>
      <c r="H157" s="68">
        <v>1</v>
      </c>
      <c r="I157" s="68">
        <v>0</v>
      </c>
      <c r="J157" s="27">
        <v>0</v>
      </c>
      <c r="K157" s="172"/>
      <c r="L157" s="69">
        <v>1</v>
      </c>
      <c r="M157" s="26" t="s">
        <v>16</v>
      </c>
      <c r="N157" s="29" t="s">
        <v>16</v>
      </c>
      <c r="O157" s="4"/>
      <c r="P157" s="4"/>
      <c r="Q157" s="4"/>
    </row>
    <row r="158" spans="1:17" x14ac:dyDescent="0.25">
      <c r="A158" s="66" t="s">
        <v>402</v>
      </c>
      <c r="B158" s="24" t="s">
        <v>302</v>
      </c>
      <c r="C158" s="67" t="s">
        <v>303</v>
      </c>
      <c r="D158" s="106" t="s">
        <v>373</v>
      </c>
      <c r="E158" s="105" t="s">
        <v>373</v>
      </c>
      <c r="F158" s="102">
        <v>4</v>
      </c>
      <c r="G158" s="27">
        <v>2</v>
      </c>
      <c r="H158" s="68">
        <v>1</v>
      </c>
      <c r="I158" s="68">
        <v>0</v>
      </c>
      <c r="J158" s="27">
        <v>1</v>
      </c>
      <c r="K158" s="172"/>
      <c r="L158" s="69">
        <v>4</v>
      </c>
      <c r="M158" s="26" t="s">
        <v>16</v>
      </c>
      <c r="N158" s="29" t="s">
        <v>16</v>
      </c>
      <c r="O158" s="4"/>
      <c r="P158" s="4"/>
      <c r="Q158" s="4"/>
    </row>
    <row r="159" spans="1:17" ht="16.5" thickBot="1" x14ac:dyDescent="0.3">
      <c r="A159" s="46" t="s">
        <v>402</v>
      </c>
      <c r="B159" s="37" t="s">
        <v>304</v>
      </c>
      <c r="C159" s="47" t="s">
        <v>305</v>
      </c>
      <c r="D159" s="119" t="s">
        <v>373</v>
      </c>
      <c r="E159" s="120" t="s">
        <v>373</v>
      </c>
      <c r="F159" s="99">
        <v>1</v>
      </c>
      <c r="G159" s="40">
        <v>1</v>
      </c>
      <c r="H159" s="48">
        <v>0</v>
      </c>
      <c r="I159" s="48">
        <v>0</v>
      </c>
      <c r="J159" s="40">
        <v>0</v>
      </c>
      <c r="K159" s="171"/>
      <c r="L159" s="49">
        <v>1</v>
      </c>
      <c r="M159" s="39" t="s">
        <v>16</v>
      </c>
      <c r="N159" s="50" t="s">
        <v>16</v>
      </c>
      <c r="O159" s="4"/>
      <c r="P159" s="4"/>
      <c r="Q159" s="4"/>
    </row>
    <row r="160" spans="1:17" x14ac:dyDescent="0.25">
      <c r="A160" s="42" t="s">
        <v>404</v>
      </c>
      <c r="B160" s="15" t="s">
        <v>306</v>
      </c>
      <c r="C160" s="43" t="s">
        <v>307</v>
      </c>
      <c r="D160" s="122" t="s">
        <v>373</v>
      </c>
      <c r="E160" s="137" t="s">
        <v>372</v>
      </c>
      <c r="F160" s="98">
        <v>2</v>
      </c>
      <c r="G160" s="18">
        <v>2</v>
      </c>
      <c r="H160" s="44">
        <v>0</v>
      </c>
      <c r="I160" s="44">
        <v>0</v>
      </c>
      <c r="J160" s="18">
        <v>0</v>
      </c>
      <c r="K160" s="170">
        <f>SUM(F160:F171)</f>
        <v>53</v>
      </c>
      <c r="L160" s="45">
        <v>1</v>
      </c>
      <c r="M160" s="17" t="s">
        <v>16</v>
      </c>
      <c r="N160" s="20" t="s">
        <v>16</v>
      </c>
      <c r="O160" s="4"/>
      <c r="P160" s="4"/>
      <c r="Q160" s="4"/>
    </row>
    <row r="161" spans="1:17" x14ac:dyDescent="0.25">
      <c r="A161" s="66" t="s">
        <v>404</v>
      </c>
      <c r="B161" s="24" t="s">
        <v>308</v>
      </c>
      <c r="C161" s="67" t="s">
        <v>309</v>
      </c>
      <c r="D161" s="106" t="s">
        <v>373</v>
      </c>
      <c r="E161" s="107" t="s">
        <v>372</v>
      </c>
      <c r="F161" s="102">
        <v>1</v>
      </c>
      <c r="G161" s="27">
        <v>1</v>
      </c>
      <c r="H161" s="68">
        <v>0</v>
      </c>
      <c r="I161" s="68">
        <v>0</v>
      </c>
      <c r="J161" s="27">
        <v>0</v>
      </c>
      <c r="K161" s="172"/>
      <c r="L161" s="69">
        <v>1</v>
      </c>
      <c r="M161" s="26" t="s">
        <v>16</v>
      </c>
      <c r="N161" s="29" t="s">
        <v>16</v>
      </c>
      <c r="O161" s="4"/>
      <c r="P161" s="4"/>
      <c r="Q161" s="4"/>
    </row>
    <row r="162" spans="1:17" x14ac:dyDescent="0.25">
      <c r="A162" s="66" t="s">
        <v>404</v>
      </c>
      <c r="B162" s="24" t="s">
        <v>310</v>
      </c>
      <c r="C162" s="67" t="s">
        <v>311</v>
      </c>
      <c r="D162" s="106" t="s">
        <v>373</v>
      </c>
      <c r="E162" s="107" t="s">
        <v>372</v>
      </c>
      <c r="F162" s="102">
        <v>5</v>
      </c>
      <c r="G162" s="27">
        <v>5</v>
      </c>
      <c r="H162" s="68">
        <v>0</v>
      </c>
      <c r="I162" s="68">
        <v>0</v>
      </c>
      <c r="J162" s="27">
        <v>0</v>
      </c>
      <c r="K162" s="172"/>
      <c r="L162" s="69">
        <v>4</v>
      </c>
      <c r="M162" s="26" t="s">
        <v>16</v>
      </c>
      <c r="N162" s="29" t="s">
        <v>16</v>
      </c>
      <c r="O162" s="4"/>
      <c r="P162" s="4"/>
      <c r="Q162" s="4"/>
    </row>
    <row r="163" spans="1:17" x14ac:dyDescent="0.25">
      <c r="A163" s="66" t="s">
        <v>404</v>
      </c>
      <c r="B163" s="24" t="s">
        <v>312</v>
      </c>
      <c r="C163" s="67" t="s">
        <v>313</v>
      </c>
      <c r="D163" s="106" t="s">
        <v>373</v>
      </c>
      <c r="E163" s="105" t="s">
        <v>373</v>
      </c>
      <c r="F163" s="102">
        <v>4</v>
      </c>
      <c r="G163" s="27">
        <v>3</v>
      </c>
      <c r="H163" s="68">
        <v>1</v>
      </c>
      <c r="I163" s="68">
        <v>0</v>
      </c>
      <c r="J163" s="27">
        <v>0</v>
      </c>
      <c r="K163" s="172"/>
      <c r="L163" s="69">
        <v>5</v>
      </c>
      <c r="M163" s="26" t="s">
        <v>16</v>
      </c>
      <c r="N163" s="29" t="s">
        <v>16</v>
      </c>
      <c r="O163" s="4"/>
      <c r="P163" s="4"/>
      <c r="Q163" s="4"/>
    </row>
    <row r="164" spans="1:17" x14ac:dyDescent="0.25">
      <c r="A164" s="66" t="s">
        <v>404</v>
      </c>
      <c r="B164" s="24" t="s">
        <v>314</v>
      </c>
      <c r="C164" s="67" t="s">
        <v>315</v>
      </c>
      <c r="D164" s="106" t="s">
        <v>373</v>
      </c>
      <c r="E164" s="105" t="s">
        <v>373</v>
      </c>
      <c r="F164" s="102">
        <v>1</v>
      </c>
      <c r="G164" s="27">
        <v>0</v>
      </c>
      <c r="H164" s="68">
        <v>0</v>
      </c>
      <c r="I164" s="68">
        <v>0</v>
      </c>
      <c r="J164" s="27">
        <v>1</v>
      </c>
      <c r="K164" s="172"/>
      <c r="L164" s="69">
        <v>1</v>
      </c>
      <c r="M164" s="26" t="s">
        <v>16</v>
      </c>
      <c r="N164" s="29" t="s">
        <v>16</v>
      </c>
      <c r="O164" s="4"/>
      <c r="P164" s="4"/>
      <c r="Q164" s="4"/>
    </row>
    <row r="165" spans="1:17" x14ac:dyDescent="0.25">
      <c r="A165" s="66" t="s">
        <v>404</v>
      </c>
      <c r="B165" s="142" t="s">
        <v>316</v>
      </c>
      <c r="C165" s="67" t="s">
        <v>317</v>
      </c>
      <c r="D165" s="106" t="s">
        <v>373</v>
      </c>
      <c r="E165" s="105" t="s">
        <v>373</v>
      </c>
      <c r="F165" s="102">
        <v>14</v>
      </c>
      <c r="G165" s="27">
        <v>14</v>
      </c>
      <c r="H165" s="68">
        <v>0</v>
      </c>
      <c r="I165" s="68">
        <v>0</v>
      </c>
      <c r="J165" s="27">
        <v>0</v>
      </c>
      <c r="K165" s="172"/>
      <c r="L165" s="69">
        <v>6</v>
      </c>
      <c r="M165" s="26" t="s">
        <v>16</v>
      </c>
      <c r="N165" s="29" t="s">
        <v>16</v>
      </c>
      <c r="O165" s="4"/>
      <c r="P165" s="4"/>
      <c r="Q165" s="4"/>
    </row>
    <row r="166" spans="1:17" x14ac:dyDescent="0.25">
      <c r="A166" s="66" t="s">
        <v>404</v>
      </c>
      <c r="B166" s="24" t="s">
        <v>318</v>
      </c>
      <c r="C166" s="67" t="s">
        <v>319</v>
      </c>
      <c r="D166" s="106" t="s">
        <v>373</v>
      </c>
      <c r="E166" s="105" t="s">
        <v>373</v>
      </c>
      <c r="F166" s="102">
        <v>2</v>
      </c>
      <c r="G166" s="27">
        <v>2</v>
      </c>
      <c r="H166" s="68">
        <v>0</v>
      </c>
      <c r="I166" s="68">
        <v>0</v>
      </c>
      <c r="J166" s="27">
        <v>0</v>
      </c>
      <c r="K166" s="172"/>
      <c r="L166" s="69">
        <v>2</v>
      </c>
      <c r="M166" s="26" t="s">
        <v>16</v>
      </c>
      <c r="N166" s="29" t="s">
        <v>16</v>
      </c>
      <c r="O166" s="4"/>
      <c r="P166" s="4"/>
      <c r="Q166" s="4"/>
    </row>
    <row r="167" spans="1:17" x14ac:dyDescent="0.25">
      <c r="A167" s="66" t="s">
        <v>404</v>
      </c>
      <c r="B167" s="24" t="s">
        <v>320</v>
      </c>
      <c r="C167" s="67" t="s">
        <v>321</v>
      </c>
      <c r="D167" s="106" t="s">
        <v>373</v>
      </c>
      <c r="E167" s="105" t="s">
        <v>373</v>
      </c>
      <c r="F167" s="102">
        <v>13</v>
      </c>
      <c r="G167" s="27">
        <v>6</v>
      </c>
      <c r="H167" s="68">
        <v>7</v>
      </c>
      <c r="I167" s="68">
        <v>0</v>
      </c>
      <c r="J167" s="27">
        <v>0</v>
      </c>
      <c r="K167" s="172"/>
      <c r="L167" s="69">
        <v>10</v>
      </c>
      <c r="M167" s="26" t="s">
        <v>16</v>
      </c>
      <c r="N167" s="29" t="s">
        <v>16</v>
      </c>
      <c r="O167" s="4"/>
      <c r="P167" s="4"/>
      <c r="Q167" s="4"/>
    </row>
    <row r="168" spans="1:17" x14ac:dyDescent="0.25">
      <c r="A168" s="66" t="s">
        <v>404</v>
      </c>
      <c r="B168" s="76" t="s">
        <v>322</v>
      </c>
      <c r="C168" s="67" t="s">
        <v>323</v>
      </c>
      <c r="D168" s="104" t="s">
        <v>372</v>
      </c>
      <c r="E168" s="107" t="s">
        <v>372</v>
      </c>
      <c r="F168" s="102">
        <v>2</v>
      </c>
      <c r="G168" s="27">
        <v>0</v>
      </c>
      <c r="H168" s="68">
        <v>2</v>
      </c>
      <c r="I168" s="68">
        <v>0</v>
      </c>
      <c r="J168" s="27">
        <v>0</v>
      </c>
      <c r="K168" s="172"/>
      <c r="L168" s="69">
        <v>2</v>
      </c>
      <c r="M168" s="26" t="s">
        <v>16</v>
      </c>
      <c r="N168" s="29" t="s">
        <v>16</v>
      </c>
      <c r="O168" s="4"/>
      <c r="P168" s="4"/>
      <c r="Q168" s="4"/>
    </row>
    <row r="169" spans="1:17" x14ac:dyDescent="0.25">
      <c r="A169" s="66" t="s">
        <v>404</v>
      </c>
      <c r="B169" s="76" t="s">
        <v>324</v>
      </c>
      <c r="C169" s="67" t="s">
        <v>325</v>
      </c>
      <c r="D169" s="104" t="s">
        <v>372</v>
      </c>
      <c r="E169" s="107" t="s">
        <v>372</v>
      </c>
      <c r="F169" s="102">
        <v>3</v>
      </c>
      <c r="G169" s="27">
        <v>0</v>
      </c>
      <c r="H169" s="68">
        <v>3</v>
      </c>
      <c r="I169" s="68">
        <v>0</v>
      </c>
      <c r="J169" s="27">
        <v>0</v>
      </c>
      <c r="K169" s="172"/>
      <c r="L169" s="69">
        <v>2</v>
      </c>
      <c r="M169" s="26" t="s">
        <v>16</v>
      </c>
      <c r="N169" s="29" t="s">
        <v>16</v>
      </c>
      <c r="O169" s="4"/>
      <c r="P169" s="4"/>
      <c r="Q169" s="4"/>
    </row>
    <row r="170" spans="1:17" x14ac:dyDescent="0.25">
      <c r="A170" s="66" t="s">
        <v>404</v>
      </c>
      <c r="B170" s="76" t="s">
        <v>326</v>
      </c>
      <c r="C170" s="67" t="s">
        <v>327</v>
      </c>
      <c r="D170" s="106" t="s">
        <v>373</v>
      </c>
      <c r="E170" s="105" t="s">
        <v>373</v>
      </c>
      <c r="F170" s="102">
        <v>4</v>
      </c>
      <c r="G170" s="27">
        <v>4</v>
      </c>
      <c r="H170" s="68">
        <v>0</v>
      </c>
      <c r="I170" s="68">
        <v>0</v>
      </c>
      <c r="J170" s="27">
        <v>0</v>
      </c>
      <c r="K170" s="172"/>
      <c r="L170" s="69">
        <v>3</v>
      </c>
      <c r="M170" s="26" t="s">
        <v>16</v>
      </c>
      <c r="N170" s="29" t="s">
        <v>16</v>
      </c>
      <c r="O170" s="4"/>
      <c r="P170" s="4"/>
      <c r="Q170" s="4"/>
    </row>
    <row r="171" spans="1:17" ht="16.5" thickBot="1" x14ac:dyDescent="0.3">
      <c r="A171" s="66" t="s">
        <v>404</v>
      </c>
      <c r="B171" s="82" t="s">
        <v>328</v>
      </c>
      <c r="C171" s="47" t="s">
        <v>329</v>
      </c>
      <c r="D171" s="113" t="s">
        <v>373</v>
      </c>
      <c r="E171" s="124" t="s">
        <v>373</v>
      </c>
      <c r="F171" s="99">
        <v>2</v>
      </c>
      <c r="G171" s="40">
        <v>1</v>
      </c>
      <c r="H171" s="48">
        <v>0</v>
      </c>
      <c r="I171" s="48">
        <v>0</v>
      </c>
      <c r="J171" s="40">
        <v>1</v>
      </c>
      <c r="K171" s="171"/>
      <c r="L171" s="49">
        <v>2</v>
      </c>
      <c r="M171" s="39" t="s">
        <v>16</v>
      </c>
      <c r="N171" s="50" t="s">
        <v>16</v>
      </c>
      <c r="O171" s="4"/>
      <c r="P171" s="4"/>
      <c r="Q171" s="4"/>
    </row>
    <row r="172" spans="1:17" x14ac:dyDescent="0.25">
      <c r="A172" s="42" t="s">
        <v>405</v>
      </c>
      <c r="B172" s="83" t="s">
        <v>330</v>
      </c>
      <c r="C172" s="43" t="s">
        <v>331</v>
      </c>
      <c r="D172" s="121" t="s">
        <v>373</v>
      </c>
      <c r="E172" s="116" t="s">
        <v>373</v>
      </c>
      <c r="F172" s="98">
        <v>1</v>
      </c>
      <c r="G172" s="18">
        <v>0</v>
      </c>
      <c r="H172" s="44">
        <v>0</v>
      </c>
      <c r="I172" s="44">
        <v>1</v>
      </c>
      <c r="J172" s="18">
        <v>0</v>
      </c>
      <c r="K172" s="170">
        <f>SUM(F172:F176)</f>
        <v>16</v>
      </c>
      <c r="L172" s="45">
        <v>1</v>
      </c>
      <c r="M172" s="17" t="s">
        <v>16</v>
      </c>
      <c r="N172" s="20" t="s">
        <v>16</v>
      </c>
      <c r="O172" s="4"/>
      <c r="P172" s="4"/>
      <c r="Q172" s="4"/>
    </row>
    <row r="173" spans="1:17" x14ac:dyDescent="0.25">
      <c r="A173" s="77" t="s">
        <v>405</v>
      </c>
      <c r="B173" s="78" t="s">
        <v>332</v>
      </c>
      <c r="C173" s="79" t="s">
        <v>16</v>
      </c>
      <c r="D173" s="109"/>
      <c r="E173" s="110"/>
      <c r="F173" s="103">
        <v>1</v>
      </c>
      <c r="G173" s="80" t="s">
        <v>16</v>
      </c>
      <c r="H173" s="80" t="s">
        <v>16</v>
      </c>
      <c r="I173" s="80" t="s">
        <v>16</v>
      </c>
      <c r="J173" s="80" t="s">
        <v>16</v>
      </c>
      <c r="K173" s="172"/>
      <c r="L173" s="81" t="s">
        <v>16</v>
      </c>
      <c r="M173" s="88">
        <v>1</v>
      </c>
      <c r="N173" s="29" t="s">
        <v>16</v>
      </c>
      <c r="O173" s="4"/>
      <c r="P173" s="4"/>
      <c r="Q173" s="4"/>
    </row>
    <row r="174" spans="1:17" x14ac:dyDescent="0.25">
      <c r="A174" s="66" t="s">
        <v>405</v>
      </c>
      <c r="B174" s="142" t="s">
        <v>333</v>
      </c>
      <c r="C174" s="67" t="s">
        <v>334</v>
      </c>
      <c r="D174" s="106" t="s">
        <v>373</v>
      </c>
      <c r="E174" s="107" t="s">
        <v>372</v>
      </c>
      <c r="F174" s="102">
        <v>7</v>
      </c>
      <c r="G174" s="27">
        <v>0</v>
      </c>
      <c r="H174" s="68">
        <v>7</v>
      </c>
      <c r="I174" s="68">
        <v>0</v>
      </c>
      <c r="J174" s="27">
        <v>0</v>
      </c>
      <c r="K174" s="172"/>
      <c r="L174" s="69">
        <v>6</v>
      </c>
      <c r="M174" s="26" t="s">
        <v>16</v>
      </c>
      <c r="N174" s="29" t="s">
        <v>16</v>
      </c>
      <c r="O174" s="4"/>
      <c r="P174" s="4"/>
      <c r="Q174" s="4"/>
    </row>
    <row r="175" spans="1:17" x14ac:dyDescent="0.25">
      <c r="A175" s="66" t="s">
        <v>405</v>
      </c>
      <c r="B175" s="76" t="s">
        <v>335</v>
      </c>
      <c r="C175" s="67" t="s">
        <v>336</v>
      </c>
      <c r="D175" s="106" t="s">
        <v>373</v>
      </c>
      <c r="E175" s="105" t="s">
        <v>373</v>
      </c>
      <c r="F175" s="102">
        <v>6</v>
      </c>
      <c r="G175" s="27">
        <v>0</v>
      </c>
      <c r="H175" s="68">
        <v>6</v>
      </c>
      <c r="I175" s="68">
        <v>0</v>
      </c>
      <c r="J175" s="27">
        <v>0</v>
      </c>
      <c r="K175" s="172"/>
      <c r="L175" s="69">
        <v>3</v>
      </c>
      <c r="M175" s="26" t="s">
        <v>16</v>
      </c>
      <c r="N175" s="29" t="s">
        <v>16</v>
      </c>
      <c r="O175" s="4"/>
      <c r="P175" s="4"/>
      <c r="Q175" s="4"/>
    </row>
    <row r="176" spans="1:17" ht="16.5" thickBot="1" x14ac:dyDescent="0.3">
      <c r="A176" s="66" t="s">
        <v>405</v>
      </c>
      <c r="B176" s="82" t="s">
        <v>337</v>
      </c>
      <c r="C176" s="47" t="s">
        <v>338</v>
      </c>
      <c r="D176" s="119" t="s">
        <v>373</v>
      </c>
      <c r="E176" s="120" t="s">
        <v>373</v>
      </c>
      <c r="F176" s="99">
        <v>1</v>
      </c>
      <c r="G176" s="40">
        <v>0</v>
      </c>
      <c r="H176" s="48">
        <v>1</v>
      </c>
      <c r="I176" s="48">
        <v>0</v>
      </c>
      <c r="J176" s="40">
        <v>0</v>
      </c>
      <c r="K176" s="171"/>
      <c r="L176" s="49">
        <v>1</v>
      </c>
      <c r="M176" s="39" t="s">
        <v>16</v>
      </c>
      <c r="N176" s="50" t="s">
        <v>16</v>
      </c>
      <c r="O176" s="4"/>
      <c r="P176" s="4"/>
      <c r="Q176" s="4"/>
    </row>
    <row r="177" spans="1:17" ht="24" thickBot="1" x14ac:dyDescent="0.3">
      <c r="A177" s="51" t="s">
        <v>339</v>
      </c>
      <c r="B177" s="84" t="s">
        <v>340</v>
      </c>
      <c r="C177" s="53" t="s">
        <v>341</v>
      </c>
      <c r="D177" s="127" t="s">
        <v>372</v>
      </c>
      <c r="E177" s="133" t="s">
        <v>373</v>
      </c>
      <c r="F177" s="100">
        <v>3</v>
      </c>
      <c r="G177" s="54">
        <v>0</v>
      </c>
      <c r="H177" s="55">
        <v>3</v>
      </c>
      <c r="I177" s="55">
        <v>0</v>
      </c>
      <c r="J177" s="54">
        <v>0</v>
      </c>
      <c r="K177" s="56">
        <v>3</v>
      </c>
      <c r="L177" s="57">
        <v>2</v>
      </c>
      <c r="M177" s="58" t="s">
        <v>16</v>
      </c>
      <c r="N177" s="59" t="s">
        <v>16</v>
      </c>
      <c r="O177" s="4"/>
      <c r="P177" s="4"/>
      <c r="Q177" s="4"/>
    </row>
    <row r="178" spans="1:17" x14ac:dyDescent="0.25">
      <c r="A178" s="42" t="s">
        <v>406</v>
      </c>
      <c r="B178" s="144" t="s">
        <v>342</v>
      </c>
      <c r="C178" s="43" t="s">
        <v>343</v>
      </c>
      <c r="D178" s="115" t="s">
        <v>372</v>
      </c>
      <c r="E178" s="116" t="s">
        <v>373</v>
      </c>
      <c r="F178" s="98">
        <v>7</v>
      </c>
      <c r="G178" s="18">
        <v>0</v>
      </c>
      <c r="H178" s="44">
        <v>7</v>
      </c>
      <c r="I178" s="44">
        <v>0</v>
      </c>
      <c r="J178" s="18">
        <v>0</v>
      </c>
      <c r="K178" s="170">
        <f>SUM(F178:F181)</f>
        <v>15</v>
      </c>
      <c r="L178" s="45">
        <v>3</v>
      </c>
      <c r="M178" s="17" t="s">
        <v>16</v>
      </c>
      <c r="N178" s="20" t="s">
        <v>16</v>
      </c>
      <c r="O178" s="4"/>
      <c r="P178" s="4"/>
      <c r="Q178" s="4"/>
    </row>
    <row r="179" spans="1:17" x14ac:dyDescent="0.25">
      <c r="A179" s="66" t="s">
        <v>406</v>
      </c>
      <c r="B179" s="76" t="s">
        <v>344</v>
      </c>
      <c r="C179" s="67" t="s">
        <v>345</v>
      </c>
      <c r="D179" s="104" t="s">
        <v>372</v>
      </c>
      <c r="E179" s="105" t="s">
        <v>373</v>
      </c>
      <c r="F179" s="102">
        <v>1</v>
      </c>
      <c r="G179" s="27">
        <v>0</v>
      </c>
      <c r="H179" s="68">
        <v>1</v>
      </c>
      <c r="I179" s="68">
        <v>0</v>
      </c>
      <c r="J179" s="27">
        <v>0</v>
      </c>
      <c r="K179" s="172"/>
      <c r="L179" s="69">
        <v>1</v>
      </c>
      <c r="M179" s="26" t="s">
        <v>16</v>
      </c>
      <c r="N179" s="29" t="s">
        <v>16</v>
      </c>
      <c r="O179" s="4"/>
      <c r="P179" s="4"/>
      <c r="Q179" s="4"/>
    </row>
    <row r="180" spans="1:17" x14ac:dyDescent="0.25">
      <c r="A180" s="66" t="s">
        <v>406</v>
      </c>
      <c r="B180" s="76" t="s">
        <v>346</v>
      </c>
      <c r="C180" s="67" t="s">
        <v>347</v>
      </c>
      <c r="D180" s="104" t="s">
        <v>372</v>
      </c>
      <c r="E180" s="105" t="s">
        <v>373</v>
      </c>
      <c r="F180" s="102">
        <v>5</v>
      </c>
      <c r="G180" s="27">
        <v>0</v>
      </c>
      <c r="H180" s="68">
        <v>2</v>
      </c>
      <c r="I180" s="68">
        <v>3</v>
      </c>
      <c r="J180" s="27">
        <v>0</v>
      </c>
      <c r="K180" s="172"/>
      <c r="L180" s="69">
        <v>2</v>
      </c>
      <c r="M180" s="26" t="s">
        <v>16</v>
      </c>
      <c r="N180" s="29" t="s">
        <v>16</v>
      </c>
      <c r="O180" s="4"/>
      <c r="P180" s="4"/>
      <c r="Q180" s="4"/>
    </row>
    <row r="181" spans="1:17" ht="16.5" thickBot="1" x14ac:dyDescent="0.3">
      <c r="A181" s="66" t="s">
        <v>406</v>
      </c>
      <c r="B181" s="37" t="s">
        <v>348</v>
      </c>
      <c r="C181" s="47" t="s">
        <v>349</v>
      </c>
      <c r="D181" s="129" t="s">
        <v>372</v>
      </c>
      <c r="E181" s="120" t="s">
        <v>373</v>
      </c>
      <c r="F181" s="99">
        <v>2</v>
      </c>
      <c r="G181" s="40">
        <v>0</v>
      </c>
      <c r="H181" s="48">
        <v>2</v>
      </c>
      <c r="I181" s="48">
        <v>0</v>
      </c>
      <c r="J181" s="40">
        <v>0</v>
      </c>
      <c r="K181" s="171"/>
      <c r="L181" s="49">
        <v>1</v>
      </c>
      <c r="M181" s="39" t="s">
        <v>16</v>
      </c>
      <c r="N181" s="50" t="s">
        <v>16</v>
      </c>
      <c r="O181" s="4"/>
      <c r="P181" s="4"/>
      <c r="Q181" s="4"/>
    </row>
    <row r="182" spans="1:17" x14ac:dyDescent="0.25">
      <c r="A182" s="42" t="s">
        <v>407</v>
      </c>
      <c r="B182" s="15" t="s">
        <v>350</v>
      </c>
      <c r="C182" s="43" t="s">
        <v>109</v>
      </c>
      <c r="D182" s="131" t="s">
        <v>372</v>
      </c>
      <c r="E182" s="137" t="s">
        <v>372</v>
      </c>
      <c r="F182" s="98">
        <v>1</v>
      </c>
      <c r="G182" s="18">
        <v>1</v>
      </c>
      <c r="H182" s="44">
        <v>0</v>
      </c>
      <c r="I182" s="44">
        <v>0</v>
      </c>
      <c r="J182" s="18">
        <v>0</v>
      </c>
      <c r="K182" s="170">
        <f>SUM(F182:F190)</f>
        <v>12</v>
      </c>
      <c r="L182" s="45">
        <v>1</v>
      </c>
      <c r="M182" s="17" t="s">
        <v>16</v>
      </c>
      <c r="N182" s="20" t="s">
        <v>16</v>
      </c>
      <c r="O182" s="4"/>
      <c r="P182" s="4"/>
      <c r="Q182" s="4"/>
    </row>
    <row r="183" spans="1:17" x14ac:dyDescent="0.25">
      <c r="A183" s="66" t="s">
        <v>407</v>
      </c>
      <c r="B183" s="24" t="s">
        <v>351</v>
      </c>
      <c r="C183" s="67" t="s">
        <v>352</v>
      </c>
      <c r="D183" s="104" t="s">
        <v>372</v>
      </c>
      <c r="E183" s="107" t="s">
        <v>372</v>
      </c>
      <c r="F183" s="102">
        <v>1</v>
      </c>
      <c r="G183" s="27">
        <v>1</v>
      </c>
      <c r="H183" s="68">
        <v>0</v>
      </c>
      <c r="I183" s="68">
        <v>0</v>
      </c>
      <c r="J183" s="27">
        <v>0</v>
      </c>
      <c r="K183" s="172"/>
      <c r="L183" s="69">
        <v>1</v>
      </c>
      <c r="M183" s="26" t="s">
        <v>16</v>
      </c>
      <c r="N183" s="29" t="s">
        <v>16</v>
      </c>
      <c r="O183" s="4"/>
      <c r="P183" s="4"/>
      <c r="Q183" s="4"/>
    </row>
    <row r="184" spans="1:17" x14ac:dyDescent="0.25">
      <c r="A184" s="66" t="s">
        <v>407</v>
      </c>
      <c r="B184" s="24" t="s">
        <v>353</v>
      </c>
      <c r="C184" s="67" t="s">
        <v>354</v>
      </c>
      <c r="D184" s="104" t="s">
        <v>372</v>
      </c>
      <c r="E184" s="107" t="s">
        <v>372</v>
      </c>
      <c r="F184" s="102">
        <v>1</v>
      </c>
      <c r="G184" s="27">
        <v>1</v>
      </c>
      <c r="H184" s="68">
        <v>0</v>
      </c>
      <c r="I184" s="68">
        <v>0</v>
      </c>
      <c r="J184" s="27">
        <v>0</v>
      </c>
      <c r="K184" s="172"/>
      <c r="L184" s="69">
        <v>1</v>
      </c>
      <c r="M184" s="26" t="s">
        <v>16</v>
      </c>
      <c r="N184" s="29" t="s">
        <v>16</v>
      </c>
      <c r="O184" s="4"/>
      <c r="P184" s="4"/>
      <c r="Q184" s="4"/>
    </row>
    <row r="185" spans="1:17" x14ac:dyDescent="0.25">
      <c r="A185" s="66" t="s">
        <v>407</v>
      </c>
      <c r="B185" s="24" t="s">
        <v>355</v>
      </c>
      <c r="C185" s="67" t="s">
        <v>356</v>
      </c>
      <c r="D185" s="104" t="s">
        <v>372</v>
      </c>
      <c r="E185" s="107" t="s">
        <v>374</v>
      </c>
      <c r="F185" s="102">
        <v>1</v>
      </c>
      <c r="G185" s="27">
        <v>1</v>
      </c>
      <c r="H185" s="68">
        <v>0</v>
      </c>
      <c r="I185" s="68">
        <v>0</v>
      </c>
      <c r="J185" s="27">
        <v>0</v>
      </c>
      <c r="K185" s="172"/>
      <c r="L185" s="69">
        <v>1</v>
      </c>
      <c r="M185" s="26" t="s">
        <v>16</v>
      </c>
      <c r="N185" s="29" t="s">
        <v>16</v>
      </c>
      <c r="O185" s="4"/>
      <c r="P185" s="4"/>
      <c r="Q185" s="4"/>
    </row>
    <row r="186" spans="1:17" x14ac:dyDescent="0.25">
      <c r="A186" s="66" t="s">
        <v>407</v>
      </c>
      <c r="B186" s="24" t="s">
        <v>357</v>
      </c>
      <c r="C186" s="25" t="s">
        <v>16</v>
      </c>
      <c r="D186" s="111" t="s">
        <v>16</v>
      </c>
      <c r="E186" s="112" t="s">
        <v>16</v>
      </c>
      <c r="F186" s="96">
        <v>1</v>
      </c>
      <c r="G186" s="85" t="s">
        <v>16</v>
      </c>
      <c r="H186" s="85" t="s">
        <v>16</v>
      </c>
      <c r="I186" s="85" t="s">
        <v>16</v>
      </c>
      <c r="J186" s="85" t="s">
        <v>16</v>
      </c>
      <c r="K186" s="172"/>
      <c r="L186" s="28" t="s">
        <v>16</v>
      </c>
      <c r="M186" s="26" t="s">
        <v>16</v>
      </c>
      <c r="N186" s="29" t="s">
        <v>16</v>
      </c>
      <c r="O186" s="4"/>
      <c r="P186" s="4"/>
      <c r="Q186" s="4"/>
    </row>
    <row r="187" spans="1:17" x14ac:dyDescent="0.25">
      <c r="A187" s="66" t="s">
        <v>407</v>
      </c>
      <c r="B187" s="24" t="s">
        <v>358</v>
      </c>
      <c r="C187" s="25" t="s">
        <v>16</v>
      </c>
      <c r="D187" s="111" t="s">
        <v>16</v>
      </c>
      <c r="E187" s="112" t="s">
        <v>16</v>
      </c>
      <c r="F187" s="96">
        <v>1</v>
      </c>
      <c r="G187" s="85" t="s">
        <v>16</v>
      </c>
      <c r="H187" s="85" t="s">
        <v>16</v>
      </c>
      <c r="I187" s="85" t="s">
        <v>16</v>
      </c>
      <c r="J187" s="85" t="s">
        <v>16</v>
      </c>
      <c r="K187" s="172"/>
      <c r="L187" s="28" t="s">
        <v>16</v>
      </c>
      <c r="M187" s="26" t="s">
        <v>16</v>
      </c>
      <c r="N187" s="29" t="s">
        <v>16</v>
      </c>
      <c r="O187" s="4"/>
      <c r="P187" s="4"/>
      <c r="Q187" s="4"/>
    </row>
    <row r="188" spans="1:17" x14ac:dyDescent="0.25">
      <c r="A188" s="66" t="s">
        <v>407</v>
      </c>
      <c r="B188" s="142" t="s">
        <v>359</v>
      </c>
      <c r="C188" s="67" t="s">
        <v>360</v>
      </c>
      <c r="D188" s="104" t="s">
        <v>372</v>
      </c>
      <c r="E188" s="105" t="s">
        <v>373</v>
      </c>
      <c r="F188" s="102">
        <v>4</v>
      </c>
      <c r="G188" s="27">
        <v>4</v>
      </c>
      <c r="H188" s="68">
        <v>0</v>
      </c>
      <c r="I188" s="68">
        <v>0</v>
      </c>
      <c r="J188" s="27">
        <v>0</v>
      </c>
      <c r="K188" s="172"/>
      <c r="L188" s="69">
        <v>4</v>
      </c>
      <c r="M188" s="26" t="s">
        <v>16</v>
      </c>
      <c r="N188" s="29" t="s">
        <v>16</v>
      </c>
      <c r="O188" s="4"/>
      <c r="P188" s="4"/>
      <c r="Q188" s="4"/>
    </row>
    <row r="189" spans="1:17" x14ac:dyDescent="0.25">
      <c r="A189" s="66" t="s">
        <v>407</v>
      </c>
      <c r="B189" s="24" t="s">
        <v>361</v>
      </c>
      <c r="C189" s="67" t="s">
        <v>362</v>
      </c>
      <c r="D189" s="104" t="s">
        <v>372</v>
      </c>
      <c r="E189" s="107" t="s">
        <v>372</v>
      </c>
      <c r="F189" s="102">
        <v>1</v>
      </c>
      <c r="G189" s="27">
        <v>1</v>
      </c>
      <c r="H189" s="68">
        <v>0</v>
      </c>
      <c r="I189" s="68">
        <v>0</v>
      </c>
      <c r="J189" s="27">
        <v>0</v>
      </c>
      <c r="K189" s="172"/>
      <c r="L189" s="69">
        <v>1</v>
      </c>
      <c r="M189" s="26" t="s">
        <v>16</v>
      </c>
      <c r="N189" s="29" t="s">
        <v>16</v>
      </c>
      <c r="O189" s="4"/>
      <c r="P189" s="4"/>
      <c r="Q189" s="4"/>
    </row>
    <row r="190" spans="1:17" ht="16.5" thickBot="1" x14ac:dyDescent="0.3">
      <c r="A190" s="66" t="s">
        <v>407</v>
      </c>
      <c r="B190" s="37" t="s">
        <v>363</v>
      </c>
      <c r="C190" s="47" t="s">
        <v>364</v>
      </c>
      <c r="D190" s="136" t="s">
        <v>374</v>
      </c>
      <c r="E190" s="114" t="s">
        <v>372</v>
      </c>
      <c r="F190" s="99">
        <v>1</v>
      </c>
      <c r="G190" s="40">
        <v>0</v>
      </c>
      <c r="H190" s="48">
        <v>1</v>
      </c>
      <c r="I190" s="48">
        <v>0</v>
      </c>
      <c r="J190" s="40">
        <v>0</v>
      </c>
      <c r="K190" s="171"/>
      <c r="L190" s="49">
        <v>1</v>
      </c>
      <c r="M190" s="39" t="s">
        <v>16</v>
      </c>
      <c r="N190" s="50" t="s">
        <v>16</v>
      </c>
      <c r="O190" s="4"/>
      <c r="P190" s="4"/>
      <c r="Q190" s="4"/>
    </row>
    <row r="191" spans="1:17" ht="24" thickBot="1" x14ac:dyDescent="0.3">
      <c r="A191" s="51" t="s">
        <v>365</v>
      </c>
      <c r="B191" s="52" t="s">
        <v>366</v>
      </c>
      <c r="C191" s="53" t="s">
        <v>367</v>
      </c>
      <c r="D191" s="134" t="s">
        <v>372</v>
      </c>
      <c r="E191" s="138" t="s">
        <v>372</v>
      </c>
      <c r="F191" s="100">
        <v>5</v>
      </c>
      <c r="G191" s="54">
        <v>0</v>
      </c>
      <c r="H191" s="55">
        <v>5</v>
      </c>
      <c r="I191" s="55">
        <v>0</v>
      </c>
      <c r="J191" s="54">
        <v>0</v>
      </c>
      <c r="K191" s="56">
        <v>5</v>
      </c>
      <c r="L191" s="57">
        <v>5</v>
      </c>
      <c r="M191" s="58" t="s">
        <v>16</v>
      </c>
      <c r="N191" s="59" t="s">
        <v>16</v>
      </c>
      <c r="O191" s="4"/>
      <c r="P191" s="4"/>
      <c r="Q191" s="4"/>
    </row>
    <row r="192" spans="1:17" x14ac:dyDescent="0.25">
      <c r="A192" s="60" t="s">
        <v>408</v>
      </c>
      <c r="B192" s="61" t="s">
        <v>368</v>
      </c>
      <c r="C192" s="62" t="s">
        <v>369</v>
      </c>
      <c r="D192" s="122" t="s">
        <v>373</v>
      </c>
      <c r="E192" s="123" t="s">
        <v>373</v>
      </c>
      <c r="F192" s="101">
        <v>1</v>
      </c>
      <c r="G192" s="63">
        <v>0</v>
      </c>
      <c r="H192" s="64">
        <v>1</v>
      </c>
      <c r="I192" s="64">
        <v>0</v>
      </c>
      <c r="J192" s="63">
        <v>0</v>
      </c>
      <c r="K192" s="161">
        <v>4</v>
      </c>
      <c r="L192" s="65">
        <v>1</v>
      </c>
      <c r="M192" s="86" t="s">
        <v>16</v>
      </c>
      <c r="N192" s="87" t="s">
        <v>16</v>
      </c>
      <c r="O192" s="4"/>
      <c r="P192" s="4"/>
      <c r="Q192" s="4"/>
    </row>
    <row r="193" spans="1:17" ht="16.5" thickBot="1" x14ac:dyDescent="0.3">
      <c r="A193" s="46" t="s">
        <v>408</v>
      </c>
      <c r="B193" s="143" t="s">
        <v>370</v>
      </c>
      <c r="C193" s="47" t="s">
        <v>371</v>
      </c>
      <c r="D193" s="113" t="s">
        <v>373</v>
      </c>
      <c r="E193" s="114" t="s">
        <v>372</v>
      </c>
      <c r="F193" s="99">
        <v>3</v>
      </c>
      <c r="G193" s="40">
        <v>0</v>
      </c>
      <c r="H193" s="48">
        <v>3</v>
      </c>
      <c r="I193" s="48">
        <v>0</v>
      </c>
      <c r="J193" s="40">
        <v>0</v>
      </c>
      <c r="K193" s="171"/>
      <c r="L193" s="49">
        <v>1</v>
      </c>
      <c r="M193" s="39" t="s">
        <v>16</v>
      </c>
      <c r="N193" s="50" t="s">
        <v>16</v>
      </c>
      <c r="O193" s="4"/>
      <c r="P193" s="4"/>
      <c r="Q193" s="4"/>
    </row>
    <row r="194" spans="1:17" x14ac:dyDescent="0.25">
      <c r="G194" s="2"/>
      <c r="H194" s="2"/>
      <c r="I194" s="2"/>
      <c r="J194" s="3"/>
      <c r="L194" s="2"/>
      <c r="M194" s="3"/>
      <c r="N194" s="3"/>
      <c r="O194" s="4"/>
      <c r="P194" s="4"/>
      <c r="Q194" s="4"/>
    </row>
    <row r="195" spans="1:17" x14ac:dyDescent="0.25">
      <c r="G195" s="2"/>
      <c r="H195" s="2"/>
      <c r="I195" s="2"/>
      <c r="J195" s="3"/>
      <c r="L195" s="2"/>
      <c r="M195" s="3"/>
      <c r="N195" s="3"/>
      <c r="O195" s="4"/>
      <c r="P195" s="4"/>
      <c r="Q195" s="4"/>
    </row>
    <row r="196" spans="1:17" x14ac:dyDescent="0.25">
      <c r="G196" s="2"/>
      <c r="H196" s="2"/>
      <c r="I196" s="2"/>
      <c r="J196" s="3"/>
      <c r="L196" s="2"/>
      <c r="M196" s="3"/>
      <c r="N196" s="3"/>
      <c r="O196" s="4"/>
      <c r="P196" s="4"/>
      <c r="Q196" s="4"/>
    </row>
    <row r="197" spans="1:17" x14ac:dyDescent="0.25">
      <c r="G197" s="2"/>
      <c r="H197" s="2"/>
      <c r="I197" s="2"/>
      <c r="J197" s="3"/>
      <c r="L197" s="2"/>
      <c r="M197" s="3"/>
      <c r="N197" s="3"/>
      <c r="O197" s="4"/>
      <c r="P197" s="4"/>
      <c r="Q197" s="4"/>
    </row>
    <row r="198" spans="1:17" x14ac:dyDescent="0.25">
      <c r="G198" s="2"/>
      <c r="H198" s="2"/>
      <c r="I198" s="2"/>
      <c r="J198" s="3"/>
      <c r="L198" s="2"/>
      <c r="M198" s="3"/>
      <c r="N198" s="3"/>
      <c r="O198" s="4"/>
      <c r="P198" s="4"/>
      <c r="Q198" s="4"/>
    </row>
    <row r="199" spans="1:17" x14ac:dyDescent="0.25">
      <c r="G199" s="2"/>
      <c r="H199" s="2"/>
      <c r="I199" s="2"/>
      <c r="J199" s="3"/>
      <c r="L199" s="2"/>
      <c r="M199" s="3"/>
      <c r="N199" s="3"/>
      <c r="O199" s="4"/>
      <c r="P199" s="4"/>
      <c r="Q199" s="4"/>
    </row>
    <row r="200" spans="1:17" x14ac:dyDescent="0.25">
      <c r="G200" s="2"/>
      <c r="H200" s="2"/>
      <c r="I200" s="2"/>
      <c r="J200" s="3"/>
      <c r="L200" s="2"/>
      <c r="M200" s="3"/>
      <c r="N200" s="3"/>
      <c r="O200" s="4"/>
      <c r="P200" s="4"/>
      <c r="Q200" s="4"/>
    </row>
    <row r="201" spans="1:17" x14ac:dyDescent="0.25">
      <c r="G201" s="2"/>
      <c r="H201" s="2"/>
      <c r="I201" s="2"/>
      <c r="J201" s="3"/>
      <c r="L201" s="2"/>
      <c r="M201" s="3"/>
      <c r="N201" s="3"/>
      <c r="O201" s="4"/>
      <c r="P201" s="4"/>
      <c r="Q201" s="4"/>
    </row>
    <row r="202" spans="1:17" x14ac:dyDescent="0.25">
      <c r="G202" s="2"/>
      <c r="H202" s="2"/>
      <c r="I202" s="2"/>
      <c r="J202" s="3"/>
      <c r="L202" s="2"/>
      <c r="M202" s="3"/>
      <c r="N202" s="3"/>
      <c r="O202" s="4"/>
      <c r="P202" s="4"/>
      <c r="Q202" s="4"/>
    </row>
    <row r="203" spans="1:17" x14ac:dyDescent="0.25">
      <c r="G203" s="2"/>
      <c r="H203" s="2"/>
      <c r="I203" s="2"/>
      <c r="J203" s="3"/>
      <c r="L203" s="2"/>
      <c r="M203" s="3"/>
      <c r="N203" s="3"/>
      <c r="O203" s="4"/>
      <c r="P203" s="4"/>
      <c r="Q203" s="4"/>
    </row>
    <row r="204" spans="1:17" x14ac:dyDescent="0.25">
      <c r="G204" s="2"/>
      <c r="H204" s="2"/>
      <c r="I204" s="2"/>
      <c r="J204" s="3"/>
      <c r="L204" s="2"/>
      <c r="M204" s="3"/>
      <c r="N204" s="3"/>
      <c r="O204" s="4"/>
      <c r="P204" s="4"/>
      <c r="Q204" s="4"/>
    </row>
  </sheetData>
  <mergeCells count="31">
    <mergeCell ref="K172:K176"/>
    <mergeCell ref="K178:K181"/>
    <mergeCell ref="K182:K190"/>
    <mergeCell ref="K192:K193"/>
    <mergeCell ref="K114:K116"/>
    <mergeCell ref="K117:K124"/>
    <mergeCell ref="K125:K130"/>
    <mergeCell ref="K131:K134"/>
    <mergeCell ref="K138:K159"/>
    <mergeCell ref="K160:K171"/>
    <mergeCell ref="K112:K113"/>
    <mergeCell ref="L15:L16"/>
    <mergeCell ref="M15:N15"/>
    <mergeCell ref="K17:K43"/>
    <mergeCell ref="K45:K70"/>
    <mergeCell ref="K71:K72"/>
    <mergeCell ref="K75:K79"/>
    <mergeCell ref="K15:K16"/>
    <mergeCell ref="K80:K81"/>
    <mergeCell ref="K84:K90"/>
    <mergeCell ref="K93:K104"/>
    <mergeCell ref="K105:K108"/>
    <mergeCell ref="K109:K111"/>
    <mergeCell ref="A5:G5"/>
    <mergeCell ref="A7:G7"/>
    <mergeCell ref="A15:A16"/>
    <mergeCell ref="B15:B16"/>
    <mergeCell ref="C15:C16"/>
    <mergeCell ref="F15:F16"/>
    <mergeCell ref="G15:J15"/>
    <mergeCell ref="D15:E15"/>
  </mergeCells>
  <pageMargins left="0.75" right="0.75" top="1" bottom="1" header="0.5" footer="0.5"/>
  <pageSetup orientation="portrait" horizontalDpi="1200" verticalDpi="1200"/>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Austria</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Pierre Offre</dc:creator>
  <cp:lastModifiedBy>Pierre Offre</cp:lastModifiedBy>
  <dcterms:created xsi:type="dcterms:W3CDTF">2018-12-20T21:54:29Z</dcterms:created>
  <dcterms:modified xsi:type="dcterms:W3CDTF">2019-08-19T11:41:35Z</dcterms:modified>
</cp:coreProperties>
</file>